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rabm01/Documents/"/>
    </mc:Choice>
  </mc:AlternateContent>
  <xr:revisionPtr revIDLastSave="0" documentId="8_{6090AF20-3CE1-C84D-89EC-94C3DD618625}" xr6:coauthVersionLast="47" xr6:coauthVersionMax="47" xr10:uidLastSave="{00000000-0000-0000-0000-000000000000}"/>
  <bookViews>
    <workbookView xWindow="6240" yWindow="500" windowWidth="20580" windowHeight="16420" xr2:uid="{2844ADE3-4A80-894E-BD9A-51596EEB7B7A}"/>
  </bookViews>
  <sheets>
    <sheet name="Table Legend" sheetId="3" r:id="rId1"/>
    <sheet name="DGE androgen deprivation" sheetId="1" r:id="rId2"/>
    <sheet name="DGE R1881 treatment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3" i="2" l="1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8" i="2" s="1"/>
  <c r="A319" i="2" s="1"/>
</calcChain>
</file>

<file path=xl/sharedStrings.xml><?xml version="1.0" encoding="utf-8"?>
<sst xmlns="http://schemas.openxmlformats.org/spreadsheetml/2006/main" count="1066" uniqueCount="859">
  <si>
    <t>Gene Name</t>
  </si>
  <si>
    <t>Fold Change</t>
  </si>
  <si>
    <t>p-Value</t>
  </si>
  <si>
    <t>Gene Description</t>
  </si>
  <si>
    <t>MED19</t>
  </si>
  <si>
    <t>mediator complex subunit 19</t>
  </si>
  <si>
    <t>GRIK1</t>
  </si>
  <si>
    <t>glutamate receptor, ionotropic, kainate 1</t>
  </si>
  <si>
    <t>SYT4</t>
  </si>
  <si>
    <t>synaptotagmin IV</t>
  </si>
  <si>
    <t>TNFRSF19</t>
  </si>
  <si>
    <t>tumor necrosis factor receptor superfamily, member 19</t>
  </si>
  <si>
    <t>CTNNA3</t>
  </si>
  <si>
    <t>catenin (cadherin-associated protein), alpha 3</t>
  </si>
  <si>
    <t>ZPLD1</t>
  </si>
  <si>
    <t>zona pellucida-like domain containing 1</t>
  </si>
  <si>
    <t>ELOVL7</t>
  </si>
  <si>
    <t>ELOVL fatty acid elongase 7</t>
  </si>
  <si>
    <t>KLK3</t>
  </si>
  <si>
    <t>kallikrein-related peptidase 3</t>
  </si>
  <si>
    <t>RAMP1</t>
  </si>
  <si>
    <t>receptor (G protein-coupled) activity modifying protein 1</t>
  </si>
  <si>
    <t>DNAJC22</t>
  </si>
  <si>
    <t>DnaJ (Hsp40) homolog, subfamily C, member 22</t>
  </si>
  <si>
    <t>ABCA12</t>
  </si>
  <si>
    <t>ATP-binding cassette, sub-family A (ABC1), member 12</t>
  </si>
  <si>
    <t>MAPK13</t>
  </si>
  <si>
    <t>mitogen-activated protein kinase 13</t>
  </si>
  <si>
    <t>EPHA3</t>
  </si>
  <si>
    <t>EPH receptor A3</t>
  </si>
  <si>
    <t>ANKRD65</t>
  </si>
  <si>
    <t>ankyrin repeat domain 65</t>
  </si>
  <si>
    <t>WLS</t>
  </si>
  <si>
    <t>wntless Wnt ligand secretion mediator</t>
  </si>
  <si>
    <t>UGT8</t>
  </si>
  <si>
    <t>UDP glycosyltransferase 8</t>
  </si>
  <si>
    <t>FZD2</t>
  </si>
  <si>
    <t>frizzled class receptor 2</t>
  </si>
  <si>
    <t>PLEKHG4</t>
  </si>
  <si>
    <t>pleckstrin homology domain containing, family G (with RhoGef domain) member 4</t>
  </si>
  <si>
    <t>TARSL2</t>
  </si>
  <si>
    <t>threonyl-tRNA synthetase-like 2</t>
  </si>
  <si>
    <t>PXDN</t>
  </si>
  <si>
    <t>peroxidasin</t>
  </si>
  <si>
    <t>RALYL</t>
  </si>
  <si>
    <t>RALY RNA binding protein-like</t>
  </si>
  <si>
    <t>PABPC5</t>
  </si>
  <si>
    <t>poly(A) binding protein, cytoplasmic 5</t>
  </si>
  <si>
    <t>MIPEP</t>
  </si>
  <si>
    <t>mitochondrial intermediate peptidase</t>
  </si>
  <si>
    <t>HES6</t>
  </si>
  <si>
    <t>hes family bHLH transcription factor 6</t>
  </si>
  <si>
    <t>TBC1D4</t>
  </si>
  <si>
    <t>TBC1 domain family, member 4</t>
  </si>
  <si>
    <t>PGM1</t>
  </si>
  <si>
    <t>phosphoglucomutase 1</t>
  </si>
  <si>
    <t>GPRIN2</t>
  </si>
  <si>
    <t>G protein regulated inducer of neurite outgrowth 2</t>
  </si>
  <si>
    <t>C1RL-AS1</t>
  </si>
  <si>
    <t>C1RL antisense RNA 1</t>
  </si>
  <si>
    <t>KCNQ5</t>
  </si>
  <si>
    <t>potassium channel, voltage gated KQT-like subfamily Q, member 5</t>
  </si>
  <si>
    <t>HSD17B12</t>
  </si>
  <si>
    <t>hydroxysteroid (17-beta) dehydrogenase 12</t>
  </si>
  <si>
    <t>STAC</t>
  </si>
  <si>
    <t>SH3 and cysteine rich domain</t>
  </si>
  <si>
    <t>BEND4</t>
  </si>
  <si>
    <t>BEN domain containing 4</t>
  </si>
  <si>
    <t>ISYNA1</t>
  </si>
  <si>
    <t>inositol-3-phosphate synthase 1</t>
  </si>
  <si>
    <t>LTBP2</t>
  </si>
  <si>
    <t>latent transforming growth factor beta binding protein 2</t>
  </si>
  <si>
    <t>PLA2G2A</t>
  </si>
  <si>
    <t>phospholipase A2, group IIA (platelets, synovial fluid)</t>
  </si>
  <si>
    <t>DHRS2</t>
  </si>
  <si>
    <t>dehydrogenase/reductase (SDR family) member 2</t>
  </si>
  <si>
    <t>ALDH5A1</t>
  </si>
  <si>
    <t>aldehyde dehydrogenase 5 family, member A1</t>
  </si>
  <si>
    <t>ATP1B1</t>
  </si>
  <si>
    <t>ATPase, Na+/K+ transporting, beta 1 polypeptide</t>
  </si>
  <si>
    <t>HS6ST2</t>
  </si>
  <si>
    <t>heparan sulfate 6-O-sulfotransferase 2</t>
  </si>
  <si>
    <t>ZNF711</t>
  </si>
  <si>
    <t>zinc finger protein 711</t>
  </si>
  <si>
    <t>SMOC2</t>
  </si>
  <si>
    <t>SPARC related modular calcium binding 2</t>
  </si>
  <si>
    <t>IGF2BP3</t>
  </si>
  <si>
    <t>insulin-like growth factor 2 mRNA binding protein 3</t>
  </si>
  <si>
    <t>IQGAP2</t>
  </si>
  <si>
    <t>IQ motif containing GTPase activating protein 2</t>
  </si>
  <si>
    <t>KIAA2022</t>
  </si>
  <si>
    <t>JADE2</t>
  </si>
  <si>
    <t>jade family PHD finger 2</t>
  </si>
  <si>
    <t>APLN</t>
  </si>
  <si>
    <t>apelin</t>
  </si>
  <si>
    <t>WDR76</t>
  </si>
  <si>
    <t>WD repeat domain 76</t>
  </si>
  <si>
    <t>H1F0</t>
  </si>
  <si>
    <t>H1 histone family, member 0</t>
  </si>
  <si>
    <t>NMU</t>
  </si>
  <si>
    <t>neuromedin U</t>
  </si>
  <si>
    <t>PURA</t>
  </si>
  <si>
    <t>purine-rich element binding protein A</t>
  </si>
  <si>
    <t>KLK2</t>
  </si>
  <si>
    <t>kallikrein-related peptidase 2</t>
  </si>
  <si>
    <t>LINC01003</t>
  </si>
  <si>
    <t>long intergenic non-protein coding RNA 1003</t>
  </si>
  <si>
    <t>HES4</t>
  </si>
  <si>
    <t>hes family bHLH transcription factor 4</t>
  </si>
  <si>
    <t>CRAT</t>
  </si>
  <si>
    <t>carnitine O-acetyltransferase</t>
  </si>
  <si>
    <t>SPG20</t>
  </si>
  <si>
    <t>spastic paraplegia 20 (Troyer syndrome)</t>
  </si>
  <si>
    <t>CASC1</t>
  </si>
  <si>
    <t>cancer susceptibility candidate 1</t>
  </si>
  <si>
    <t>TNFRSF18</t>
  </si>
  <si>
    <t>tumor necrosis factor receptor superfamily, member 18</t>
  </si>
  <si>
    <t>PHF19</t>
  </si>
  <si>
    <t>PHD finger protein 19</t>
  </si>
  <si>
    <t>HIST1H1C</t>
  </si>
  <si>
    <t>histone cluster 1, H1c</t>
  </si>
  <si>
    <t>KIAA0101</t>
  </si>
  <si>
    <t>HLF</t>
  </si>
  <si>
    <t>hepatic leukemia factor</t>
  </si>
  <si>
    <t>APLP1</t>
  </si>
  <si>
    <t>amyloid beta (A4) precursor-like protein 1</t>
  </si>
  <si>
    <t>NOV</t>
  </si>
  <si>
    <t>nephroblastoma overexpressed</t>
  </si>
  <si>
    <t>SI</t>
  </si>
  <si>
    <t>sucrase-isomaltase (alpha-glucosidase)</t>
  </si>
  <si>
    <t>FRAS1</t>
  </si>
  <si>
    <t>Fraser extracellular matrix complex subunit 1</t>
  </si>
  <si>
    <t>TMEM38B</t>
  </si>
  <si>
    <t>transmembrane protein 38B</t>
  </si>
  <si>
    <t>ARHGEF25</t>
  </si>
  <si>
    <t>Rho guanine nucleotide exchange factor (GEF) 25</t>
  </si>
  <si>
    <t>NKX3-1</t>
  </si>
  <si>
    <t>NK3 homeobox 1</t>
  </si>
  <si>
    <t>DSC2</t>
  </si>
  <si>
    <t>desmocollin 2</t>
  </si>
  <si>
    <t>NAB1</t>
  </si>
  <si>
    <t>NGFI-A binding protein 1 (EGR1 binding protein 1)</t>
  </si>
  <si>
    <t>KLHL26</t>
  </si>
  <si>
    <t>kelch-like family member 26</t>
  </si>
  <si>
    <t>SOX9</t>
  </si>
  <si>
    <t>SRY (sex determining region Y)-box 9</t>
  </si>
  <si>
    <t>BAHCC1</t>
  </si>
  <si>
    <t>BAH domain and coiled-coil containing 1</t>
  </si>
  <si>
    <t>ACBD7</t>
  </si>
  <si>
    <t>acyl-CoA binding domain containing 7</t>
  </si>
  <si>
    <t>IGIP</t>
  </si>
  <si>
    <t>IgA-inducing protein</t>
  </si>
  <si>
    <t>RBP7</t>
  </si>
  <si>
    <t>retinol binding protein 7, cellular</t>
  </si>
  <si>
    <t>PBX1</t>
  </si>
  <si>
    <t>pre-B-cell leukemia homeobox 1</t>
  </si>
  <si>
    <t>TIFA</t>
  </si>
  <si>
    <t>TRAF-interacting protein with forkhead-associated domain</t>
  </si>
  <si>
    <t>MITF</t>
  </si>
  <si>
    <t>microphthalmia-associated transcription factor</t>
  </si>
  <si>
    <t>FAM84A</t>
  </si>
  <si>
    <t>family with sequence similarity 84, member A</t>
  </si>
  <si>
    <t>MANEA</t>
  </si>
  <si>
    <t>mannosidase, endo-alpha</t>
  </si>
  <si>
    <t>KLK4</t>
  </si>
  <si>
    <t>kallikrein-related peptidase 4</t>
  </si>
  <si>
    <t>LINC01024</t>
  </si>
  <si>
    <t>long intergenic non-protein coding RNA 1024</t>
  </si>
  <si>
    <t>DTX3</t>
  </si>
  <si>
    <t>deltex 3, E3 ubiquitin ligase</t>
  </si>
  <si>
    <t>TTYH2</t>
  </si>
  <si>
    <t>tweety family member 2</t>
  </si>
  <si>
    <t>FADS1</t>
  </si>
  <si>
    <t>fatty acid desaturase 1</t>
  </si>
  <si>
    <t>BMPR1B</t>
  </si>
  <si>
    <t>bone morphogenetic protein receptor, type IB</t>
  </si>
  <si>
    <t>NEMP2</t>
  </si>
  <si>
    <t>nuclear envelope integral membrane protein 2</t>
  </si>
  <si>
    <t>JAG1</t>
  </si>
  <si>
    <t>jagged 1</t>
  </si>
  <si>
    <t>EIF4E3</t>
  </si>
  <si>
    <t>eukaryotic translation initiation factor 4E family member 3</t>
  </si>
  <si>
    <t>BRIP1</t>
  </si>
  <si>
    <t>BRCA1 interacting protein C-terminal helicase 1</t>
  </si>
  <si>
    <t>MAP1A</t>
  </si>
  <si>
    <t>microtubule-associated protein 1A</t>
  </si>
  <si>
    <t>TYMP</t>
  </si>
  <si>
    <t>thymidine phosphorylase</t>
  </si>
  <si>
    <t>HTR7P1</t>
  </si>
  <si>
    <t>5-hydroxytryptamine (serotonin) receptor 7 pseudogene 1</t>
  </si>
  <si>
    <t>ZMYND12</t>
  </si>
  <si>
    <t>zinc finger, MYND-type containing 12</t>
  </si>
  <si>
    <t>RHBDF2</t>
  </si>
  <si>
    <t>rhomboid 5 homolog 2 (Drosophila)</t>
  </si>
  <si>
    <t>RAD51AP1</t>
  </si>
  <si>
    <t>RAD51 associated protein 1</t>
  </si>
  <si>
    <t>TLE3</t>
  </si>
  <si>
    <t>transducin-like enhancer of split 3</t>
  </si>
  <si>
    <t>SMARCD3</t>
  </si>
  <si>
    <t>SWI/SNF related, matrix associated, actin dependent regulator of chromatin, subfamily d, member 3</t>
  </si>
  <si>
    <t>FADS2</t>
  </si>
  <si>
    <t>fatty acid desaturase 2</t>
  </si>
  <si>
    <t>MCM5</t>
  </si>
  <si>
    <t>minichromosome maintenance complex component 5</t>
  </si>
  <si>
    <t>DHRS13</t>
  </si>
  <si>
    <t>dehydrogenase/reductase (SDR family) member 13</t>
  </si>
  <si>
    <t>FAM198B</t>
  </si>
  <si>
    <t>family with sequence similarity 198, member B</t>
  </si>
  <si>
    <t>GHDC</t>
  </si>
  <si>
    <t>GH3 domain containing</t>
  </si>
  <si>
    <t>CERS1</t>
  </si>
  <si>
    <t>ceramide synthase 1</t>
  </si>
  <si>
    <t>COLGALT2</t>
  </si>
  <si>
    <t>collagen beta(1-O)galactosyltransferase 2</t>
  </si>
  <si>
    <t>TMSB15A</t>
  </si>
  <si>
    <t>thymosin beta 15a</t>
  </si>
  <si>
    <t>LCP1</t>
  </si>
  <si>
    <t>lymphocyte cytosolic protein 1 (L-plastin)</t>
  </si>
  <si>
    <t>WNK3</t>
  </si>
  <si>
    <t>WNK lysine deficient protein kinase 3</t>
  </si>
  <si>
    <t>EPHA6</t>
  </si>
  <si>
    <t>EPH receptor A6</t>
  </si>
  <si>
    <t>LMNB1</t>
  </si>
  <si>
    <t>lamin B1</t>
  </si>
  <si>
    <t>GTF3C6</t>
  </si>
  <si>
    <t>general transcription factor IIIC, polypeptide 6, alpha 35kDa</t>
  </si>
  <si>
    <t>CDKN1A</t>
  </si>
  <si>
    <t>cyclin-dependent kinase inhibitor 1A (p21, Cip1)</t>
  </si>
  <si>
    <t>PTGFR</t>
  </si>
  <si>
    <t>prostaglandin F receptor (FP)</t>
  </si>
  <si>
    <t>S100A11</t>
  </si>
  <si>
    <t>S100 calcium binding protein A11</t>
  </si>
  <si>
    <t>ABCD3</t>
  </si>
  <si>
    <t>ATP-binding cassette, sub-family D (ALD), member 3</t>
  </si>
  <si>
    <t>THRB</t>
  </si>
  <si>
    <t>thyroid hormone receptor, beta</t>
  </si>
  <si>
    <t>PRTG</t>
  </si>
  <si>
    <t>protogenin</t>
  </si>
  <si>
    <t>TMPRSS13</t>
  </si>
  <si>
    <t>transmembrane protease, serine 13</t>
  </si>
  <si>
    <t>TAF1C</t>
  </si>
  <si>
    <t>TATA box binding protein (TBP)-associated factor, RNA polymerase I, C, 110kDa</t>
  </si>
  <si>
    <t>CFAP69</t>
  </si>
  <si>
    <t>cilia and flagella associated protein 69</t>
  </si>
  <si>
    <t>GTPBP2</t>
  </si>
  <si>
    <t>GTP binding protein 2</t>
  </si>
  <si>
    <t>CLEC7A</t>
  </si>
  <si>
    <t>C-type lectin domain family 7, member A</t>
  </si>
  <si>
    <t>STK32A</t>
  </si>
  <si>
    <t>serine/threonine kinase 32A</t>
  </si>
  <si>
    <t>BFSP1</t>
  </si>
  <si>
    <t>beaded filament structural protein 1, filensin</t>
  </si>
  <si>
    <t>LOC730101</t>
  </si>
  <si>
    <t>uncharacterized LOC730101</t>
  </si>
  <si>
    <t>PAGE1</t>
  </si>
  <si>
    <t>P antigen family, member 1 (prostate associated)</t>
  </si>
  <si>
    <t>PLA2G7</t>
  </si>
  <si>
    <t>phospholipase A2, group VII (platelet-activating factor acetylhydrolase, plasma)</t>
  </si>
  <si>
    <t>OSGIN1</t>
  </si>
  <si>
    <t>oxidative stress induced growth inhibitor 1</t>
  </si>
  <si>
    <t>PNRC1</t>
  </si>
  <si>
    <t>proline-rich nuclear receptor coactivator 1</t>
  </si>
  <si>
    <t>TUBB3</t>
  </si>
  <si>
    <t>tubulin, beta 3 class III</t>
  </si>
  <si>
    <t>ELF1</t>
  </si>
  <si>
    <t>E74-like factor 1 (ets domain transcription factor)</t>
  </si>
  <si>
    <t>CD24</t>
  </si>
  <si>
    <t>CD24 molecule</t>
  </si>
  <si>
    <t>LHFPL2</t>
  </si>
  <si>
    <t>lipoma HMGIC fusion partner-like 2</t>
  </si>
  <si>
    <t>ADRA2A</t>
  </si>
  <si>
    <t>adrenoceptor alpha 2A</t>
  </si>
  <si>
    <t>MAGEC2</t>
  </si>
  <si>
    <t>melanoma antigen family C2</t>
  </si>
  <si>
    <t>GLI3</t>
  </si>
  <si>
    <t>GLI family zinc finger 3</t>
  </si>
  <si>
    <t>UGT2B7</t>
  </si>
  <si>
    <t>UDP glucuronosyltransferase 2 family, polypeptide B7</t>
  </si>
  <si>
    <t>HMGCS2</t>
  </si>
  <si>
    <t>3-hydroxy-3-methylglutaryl-CoA synthase 2 (mitochondrial)</t>
  </si>
  <si>
    <t>EPS8L1</t>
  </si>
  <si>
    <t>EPS8-like 1</t>
  </si>
  <si>
    <t>TNFRSF12A</t>
  </si>
  <si>
    <t>tumor necrosis factor receptor superfamily, member 12A</t>
  </si>
  <si>
    <t>EZR</t>
  </si>
  <si>
    <t>ezrin</t>
  </si>
  <si>
    <t>IGFBP3</t>
  </si>
  <si>
    <t>insulin-like growth factor binding protein 3</t>
  </si>
  <si>
    <t>TAX1BP1</t>
  </si>
  <si>
    <t>Tax1 (human T-cell leukemia virus type I) binding protein 1</t>
  </si>
  <si>
    <t>HOXC9</t>
  </si>
  <si>
    <t>homeobox C9</t>
  </si>
  <si>
    <t>CDK19</t>
  </si>
  <si>
    <t>cyclin-dependent kinase 19</t>
  </si>
  <si>
    <t>ORC3</t>
  </si>
  <si>
    <t>origin recognition complex, subunit 3</t>
  </si>
  <si>
    <t>AGR2</t>
  </si>
  <si>
    <t>anterior gradient 2, protein disulphide isomerase family member</t>
  </si>
  <si>
    <t>ZNF292</t>
  </si>
  <si>
    <t>zinc finger protein 292</t>
  </si>
  <si>
    <t>UBE2J1</t>
  </si>
  <si>
    <t>ubiquitin-conjugating enzyme E2, J1</t>
  </si>
  <si>
    <t>PGM3</t>
  </si>
  <si>
    <t>phosphoglucomutase 3</t>
  </si>
  <si>
    <t>MAGEB6</t>
  </si>
  <si>
    <t>melanoma antigen family B6</t>
  </si>
  <si>
    <t>DST</t>
  </si>
  <si>
    <t>dystonin</t>
  </si>
  <si>
    <t>NEDD9</t>
  </si>
  <si>
    <t>neural precursor cell expressed, developmentally down-regulated 9</t>
  </si>
  <si>
    <t>GPC6</t>
  </si>
  <si>
    <t>glypican 6</t>
  </si>
  <si>
    <t>LAMA3</t>
  </si>
  <si>
    <t>laminin, alpha 3</t>
  </si>
  <si>
    <t>NAALADL2</t>
  </si>
  <si>
    <t>N-acetylated alpha-linked acidic dipeptidase-like 2</t>
  </si>
  <si>
    <t>PRSS23</t>
  </si>
  <si>
    <t>protease, serine, 23</t>
  </si>
  <si>
    <t>VTA1</t>
  </si>
  <si>
    <t>vesicle (multivesicular body) trafficking 1</t>
  </si>
  <si>
    <t>SYNJ2</t>
  </si>
  <si>
    <t>synaptojanin 2</t>
  </si>
  <si>
    <t>SLC35A1</t>
  </si>
  <si>
    <t>solute carrier family 35 (CMP-sialic acid transporter), member A1</t>
  </si>
  <si>
    <t>RHOU</t>
  </si>
  <si>
    <t>ras homolog family member U</t>
  </si>
  <si>
    <t>PTPRB</t>
  </si>
  <si>
    <t>protein tyrosine phosphatase, receptor type, B</t>
  </si>
  <si>
    <t>GTF2H5</t>
  </si>
  <si>
    <t>general transcription factor IIH, polypeptide 5</t>
  </si>
  <si>
    <t>TLE1</t>
  </si>
  <si>
    <t>transducin-like enhancer of split 1 (E(sp1) homolog, Drosophila)</t>
  </si>
  <si>
    <t>FABP6</t>
  </si>
  <si>
    <t>fatty acid binding protein 6, ileal</t>
  </si>
  <si>
    <t>ARHGAP29</t>
  </si>
  <si>
    <t>Rho GTPase activating protein 29</t>
  </si>
  <si>
    <t>ANKRD29</t>
  </si>
  <si>
    <t>ankyrin repeat domain 29</t>
  </si>
  <si>
    <t>SMAP1</t>
  </si>
  <si>
    <t>small ArfGAP 1</t>
  </si>
  <si>
    <t>NPC1</t>
  </si>
  <si>
    <t>Niemann-Pick disease, type C1</t>
  </si>
  <si>
    <t>TSPAN5</t>
  </si>
  <si>
    <t>tetraspanin 5</t>
  </si>
  <si>
    <t>ND1</t>
  </si>
  <si>
    <t>NADH dehydrogenase, subunit 1 (complex I)</t>
  </si>
  <si>
    <t>GBP2</t>
  </si>
  <si>
    <t>guanylate binding protein 2, interferon-inducible</t>
  </si>
  <si>
    <t>SYTL2</t>
  </si>
  <si>
    <t>synaptotagmin-like 2</t>
  </si>
  <si>
    <t>ADAMTS1</t>
  </si>
  <si>
    <t>ADAM metallopeptidase with thrombospondin type 1 motif, 1</t>
  </si>
  <si>
    <t>LYRM2</t>
  </si>
  <si>
    <t>LYR motif containing 2</t>
  </si>
  <si>
    <t>BCAS1</t>
  </si>
  <si>
    <t>breast carcinoma amplified sequence 1</t>
  </si>
  <si>
    <t>UGT2B11</t>
  </si>
  <si>
    <t>UDP glucuronosyltransferase 2 family, polypeptide B11</t>
  </si>
  <si>
    <t>HSPB8</t>
  </si>
  <si>
    <t>heat shock 22kDa protein 8</t>
  </si>
  <si>
    <t>MYO1B</t>
  </si>
  <si>
    <t>myosin IB</t>
  </si>
  <si>
    <t>VAV3</t>
  </si>
  <si>
    <t>vav 3 guanine nucleotide exchange factor</t>
  </si>
  <si>
    <t>RARS2</t>
  </si>
  <si>
    <t>arginyl-tRNA synthetase 2, mitochondrial</t>
  </si>
  <si>
    <t>TPM4</t>
  </si>
  <si>
    <t>tropomyosin 4</t>
  </si>
  <si>
    <t>GDF15</t>
  </si>
  <si>
    <t>growth differentiation factor 15</t>
  </si>
  <si>
    <t>DOCK3</t>
  </si>
  <si>
    <t>dedicator of cytokinesis 3</t>
  </si>
  <si>
    <t>CD163L1</t>
  </si>
  <si>
    <t>CD163 molecule-like 1</t>
  </si>
  <si>
    <t>PTPRK</t>
  </si>
  <si>
    <t>protein tyrosine phosphatase, receptor type, K</t>
  </si>
  <si>
    <t>KCNMA1</t>
  </si>
  <si>
    <t>potassium channel, calcium activated large conductance subfamily M alpha, member 1</t>
  </si>
  <si>
    <t>C17orf107</t>
  </si>
  <si>
    <t>chromosome 17 open reading frame 107</t>
  </si>
  <si>
    <t>ZNF728</t>
  </si>
  <si>
    <t>zinc finger protein 728</t>
  </si>
  <si>
    <t>IL36RN</t>
  </si>
  <si>
    <t>interleukin 36 receptor antagonist</t>
  </si>
  <si>
    <t>FSTL1</t>
  </si>
  <si>
    <t>follistatin-like 1</t>
  </si>
  <si>
    <t>RDH10</t>
  </si>
  <si>
    <t>retinol dehydrogenase 10 (all-trans)</t>
  </si>
  <si>
    <t>MCTP2</t>
  </si>
  <si>
    <t>multiple C2 domains, transmembrane 2</t>
  </si>
  <si>
    <t>CLU</t>
  </si>
  <si>
    <t>clusterin</t>
  </si>
  <si>
    <t>DYNLT1</t>
  </si>
  <si>
    <t>dynein, light chain, Tctex-type 1</t>
  </si>
  <si>
    <t>IFI44</t>
  </si>
  <si>
    <t>interferon-induced protein 44</t>
  </si>
  <si>
    <t>COL3A1</t>
  </si>
  <si>
    <t>collagen, type III, alpha 1</t>
  </si>
  <si>
    <t>UGT2B28</t>
  </si>
  <si>
    <t>UDP glucuronosyltransferase 2 family, polypeptide B28</t>
  </si>
  <si>
    <t>UGT2B15</t>
  </si>
  <si>
    <t>UDP glucuronosyltransferase 2 family, polypeptide B15</t>
  </si>
  <si>
    <t>IYD</t>
  </si>
  <si>
    <t>iodotyrosine deiodinase</t>
  </si>
  <si>
    <t>UGT2B17</t>
  </si>
  <si>
    <t>UDP glucuronosyltransferase 2 family, polypeptide B17</t>
  </si>
  <si>
    <t>COL5A2</t>
  </si>
  <si>
    <t>collagen, type V, alpha 2</t>
  </si>
  <si>
    <t>EFNB2</t>
  </si>
  <si>
    <t>ephrin-B2</t>
  </si>
  <si>
    <t>LTN1</t>
  </si>
  <si>
    <t>listerin E3 ubiquitin protein ligase 1</t>
  </si>
  <si>
    <t>CCDC80</t>
  </si>
  <si>
    <t>coiled-coil domain containing 80</t>
  </si>
  <si>
    <t>GNAI1</t>
  </si>
  <si>
    <t>guanine nucleotide binding protein (G protein), alpha inhibiting activity polypeptide 1</t>
  </si>
  <si>
    <t>VIM</t>
  </si>
  <si>
    <t>vimentin</t>
  </si>
  <si>
    <t>UGT2B10</t>
  </si>
  <si>
    <t>UDP glucuronosyltransferase 2 family, polypeptide B10</t>
  </si>
  <si>
    <t>SLC22A3</t>
  </si>
  <si>
    <t>solute carrier family 22 (organic cation transporter), member 3</t>
  </si>
  <si>
    <t>F5</t>
  </si>
  <si>
    <t>coagulation factor V (proaccelerin, labile factor)</t>
  </si>
  <si>
    <t>COL12A1</t>
  </si>
  <si>
    <t>collagen, type XII, alpha 1</t>
  </si>
  <si>
    <t>RIMS1</t>
  </si>
  <si>
    <t>regulating synaptic membrane exocytosis 1</t>
  </si>
  <si>
    <t>PTGER4</t>
  </si>
  <si>
    <t>prostaglandin E receptor 4 (subtype EP4)</t>
  </si>
  <si>
    <t>RGS16</t>
  </si>
  <si>
    <t>regulator of G-protein signaling 16</t>
  </si>
  <si>
    <t>RLN1</t>
  </si>
  <si>
    <t>relaxin 1</t>
  </si>
  <si>
    <t>C1QTNF9B-AS1</t>
  </si>
  <si>
    <t>C1QTNF9B antisense RNA 1</t>
  </si>
  <si>
    <t>DSC1</t>
  </si>
  <si>
    <t>desmocollin 1</t>
  </si>
  <si>
    <t>C1RL</t>
  </si>
  <si>
    <t>complement component 1, r subcomponent-like</t>
  </si>
  <si>
    <t>DTL</t>
  </si>
  <si>
    <t>denticleless E3 ubiquitin protein ligase homolog (Drosophila)</t>
  </si>
  <si>
    <t>FUCA2</t>
  </si>
  <si>
    <t>fucosidase, alpha-L- 2, plasma</t>
  </si>
  <si>
    <t>ARHGEF17</t>
  </si>
  <si>
    <t>Rho guanine nucleotide exchange factor (GEF) 17</t>
  </si>
  <si>
    <t>ACPP</t>
  </si>
  <si>
    <t>acid phosphatase, prostate</t>
  </si>
  <si>
    <t>HCG25</t>
  </si>
  <si>
    <t>HLA complex group 25 (non-protein coding)</t>
  </si>
  <si>
    <t>SLC4A4</t>
  </si>
  <si>
    <t>solute carrier family 4 (sodium bicarbonate cotransporter), member 4</t>
  </si>
  <si>
    <t>PIFO</t>
  </si>
  <si>
    <t>primary cilia formation</t>
  </si>
  <si>
    <t>KIF18A</t>
  </si>
  <si>
    <t>kinesin family member 18A</t>
  </si>
  <si>
    <t>E2F8</t>
  </si>
  <si>
    <t>E2F transcription factor 8</t>
  </si>
  <si>
    <t>SLC38A4</t>
  </si>
  <si>
    <t>solute carrier family 38, member 4</t>
  </si>
  <si>
    <t>HIST1H2AI</t>
  </si>
  <si>
    <t>histone cluster 1, H2ai</t>
  </si>
  <si>
    <t>PRKAA2</t>
  </si>
  <si>
    <t>protein kinase, AMP-activated, alpha 2 catalytic subunit</t>
  </si>
  <si>
    <t>HIST1H2BJ</t>
  </si>
  <si>
    <t>histone cluster 1, H2bj</t>
  </si>
  <si>
    <t>TENM1</t>
  </si>
  <si>
    <t>teneurin transmembrane protein 1</t>
  </si>
  <si>
    <t>CLSPN</t>
  </si>
  <si>
    <t>claspin</t>
  </si>
  <si>
    <t>MKI67</t>
  </si>
  <si>
    <t>marker of proliferation Ki-67</t>
  </si>
  <si>
    <t>MNS1</t>
  </si>
  <si>
    <t>meiosis-specific nuclear structural 1</t>
  </si>
  <si>
    <t>ZNF367</t>
  </si>
  <si>
    <t>zinc finger protein 367</t>
  </si>
  <si>
    <t>CENPE</t>
  </si>
  <si>
    <t>centromere protein E, 312kDa</t>
  </si>
  <si>
    <t>HIST1H3B</t>
  </si>
  <si>
    <t>histone cluster 1, H3b</t>
  </si>
  <si>
    <t>MELK</t>
  </si>
  <si>
    <t>maternal embryonic leucine zipper kinase</t>
  </si>
  <si>
    <t>GAS2L3</t>
  </si>
  <si>
    <t>growth arrest-specific 2 like 3</t>
  </si>
  <si>
    <t>DEPDC1B</t>
  </si>
  <si>
    <t>DEP domain containing 1B</t>
  </si>
  <si>
    <t>SPC24</t>
  </si>
  <si>
    <t>SPC24, NDC80 kinetochore complex component</t>
  </si>
  <si>
    <t>EZH2</t>
  </si>
  <si>
    <t>enhancer of zeste 2 polycomb repressive complex 2 subunit</t>
  </si>
  <si>
    <t>ARHGAP11A</t>
  </si>
  <si>
    <t>Rho GTPase activating protein 11A</t>
  </si>
  <si>
    <t>ERCC6L</t>
  </si>
  <si>
    <t>excision repair cross-complementation group 6-like</t>
  </si>
  <si>
    <t>SGK1</t>
  </si>
  <si>
    <t>serum/glucocorticoid regulated kinase 1</t>
  </si>
  <si>
    <t>E2F7</t>
  </si>
  <si>
    <t>E2F transcription factor 7</t>
  </si>
  <si>
    <t>ZFAND4</t>
  </si>
  <si>
    <t>zinc finger, AN1-type domain 4</t>
  </si>
  <si>
    <t>KIF20B</t>
  </si>
  <si>
    <t>kinesin family member 20B</t>
  </si>
  <si>
    <t>HIST1H2BO</t>
  </si>
  <si>
    <t>histone cluster 1, H2bo</t>
  </si>
  <si>
    <t>NUSAP1</t>
  </si>
  <si>
    <t>nucleolar and spindle associated protein 1</t>
  </si>
  <si>
    <t>P4HA1</t>
  </si>
  <si>
    <t>prolyl 4-hydroxylase, alpha polypeptide I</t>
  </si>
  <si>
    <t>NAV1</t>
  </si>
  <si>
    <t>neuron navigator 1</t>
  </si>
  <si>
    <t>REP15</t>
  </si>
  <si>
    <t>RAB15 effector protein</t>
  </si>
  <si>
    <t>RMST</t>
  </si>
  <si>
    <t>rhabdomyosarcoma 2 associated transcript (non-protein coding)</t>
  </si>
  <si>
    <t>NMNAT2</t>
  </si>
  <si>
    <t>nicotinamide nucleotide adenylyltransferase 2</t>
  </si>
  <si>
    <t>COLCA1</t>
  </si>
  <si>
    <t>colorectal cancer associated 1</t>
  </si>
  <si>
    <t>FAM129A</t>
  </si>
  <si>
    <t>family with sequence similarity 129, member A</t>
  </si>
  <si>
    <t>DEPDC1</t>
  </si>
  <si>
    <t>DEP domain containing 1</t>
  </si>
  <si>
    <t>FAM111B</t>
  </si>
  <si>
    <t>family with sequence similarity 111, member B</t>
  </si>
  <si>
    <t>WDHD1</t>
  </si>
  <si>
    <t>WD repeat and HMG-box DNA binding protein 1</t>
  </si>
  <si>
    <t>TNS2</t>
  </si>
  <si>
    <t>tensin 2</t>
  </si>
  <si>
    <t>ERRFI1</t>
  </si>
  <si>
    <t>ERBB receptor feedback inhibitor 1</t>
  </si>
  <si>
    <t>TOP2A</t>
  </si>
  <si>
    <t>topoisomerase (DNA) II alpha</t>
  </si>
  <si>
    <t>BRCA1</t>
  </si>
  <si>
    <t>breast cancer 1, early onset</t>
  </si>
  <si>
    <t>CKAP2L</t>
  </si>
  <si>
    <t>cytoskeleton associated protein 2-like</t>
  </si>
  <si>
    <t>EXO1</t>
  </si>
  <si>
    <t>exonuclease 1</t>
  </si>
  <si>
    <t>TRPM4</t>
  </si>
  <si>
    <t>transient receptor potential cation channel, subfamily M, member 4</t>
  </si>
  <si>
    <t>CCDC34</t>
  </si>
  <si>
    <t>coiled-coil domain containing 34</t>
  </si>
  <si>
    <t>SLC45A1</t>
  </si>
  <si>
    <t>solute carrier family 45, member 1</t>
  </si>
  <si>
    <t>CENPF</t>
  </si>
  <si>
    <t>centromere protein F, 350/400kDa</t>
  </si>
  <si>
    <t>C3orf58</t>
  </si>
  <si>
    <t>chromosome 3 open reading frame 58</t>
  </si>
  <si>
    <t>C2orf72</t>
  </si>
  <si>
    <t>chromosome 2 open reading frame 72</t>
  </si>
  <si>
    <t>CHST2</t>
  </si>
  <si>
    <t>carbohydrate (N-acetylglucosamine-6-O) sulfotransferase 2</t>
  </si>
  <si>
    <t>FUOM</t>
  </si>
  <si>
    <t>fucose mutarotase</t>
  </si>
  <si>
    <t>EFS</t>
  </si>
  <si>
    <t>embryonal Fyn-associated substrate</t>
  </si>
  <si>
    <t>NAT1</t>
  </si>
  <si>
    <t>N-acetyltransferase 1 (arylamine N-acetyltransferase)</t>
  </si>
  <si>
    <t>STEAP4</t>
  </si>
  <si>
    <t>STEAP family member 4</t>
  </si>
  <si>
    <t>CDC6</t>
  </si>
  <si>
    <t>cell division cycle 6</t>
  </si>
  <si>
    <t>HIST1H4A</t>
  </si>
  <si>
    <t>histone cluster 1, H4a</t>
  </si>
  <si>
    <t>BUB1B</t>
  </si>
  <si>
    <t>BUB1 mitotic checkpoint serine/threonine kinase B</t>
  </si>
  <si>
    <t>HELLS</t>
  </si>
  <si>
    <t>helicase, lymphoid-specific</t>
  </si>
  <si>
    <t>HIST1H2AG</t>
  </si>
  <si>
    <t>histone cluster 1, H2ag</t>
  </si>
  <si>
    <t>SLC35F1</t>
  </si>
  <si>
    <t>solute carrier family 35, member F1</t>
  </si>
  <si>
    <t>CEP55</t>
  </si>
  <si>
    <t>centrosomal protein 55kDa</t>
  </si>
  <si>
    <t>PLK4</t>
  </si>
  <si>
    <t>polo-like kinase 4</t>
  </si>
  <si>
    <t>AURKB</t>
  </si>
  <si>
    <t>aurora kinase B</t>
  </si>
  <si>
    <t>FAM213A</t>
  </si>
  <si>
    <t>family with sequence similarity 213, member A</t>
  </si>
  <si>
    <t>SMC4</t>
  </si>
  <si>
    <t>structural maintenance of chromosomes 4</t>
  </si>
  <si>
    <t>AURKA</t>
  </si>
  <si>
    <t>aurora kinase A</t>
  </si>
  <si>
    <t>NCAPG</t>
  </si>
  <si>
    <t>non-SMC condensin I complex, subunit G</t>
  </si>
  <si>
    <t>RLN2</t>
  </si>
  <si>
    <t>relaxin 2</t>
  </si>
  <si>
    <t>HSPA2</t>
  </si>
  <si>
    <t>heat shock 70kDa protein 2</t>
  </si>
  <si>
    <t>NAP1L3</t>
  </si>
  <si>
    <t>nucleosome assembly protein 1-like 3</t>
  </si>
  <si>
    <t>BIRC3</t>
  </si>
  <si>
    <t>baculoviral IAP repeat containing 3</t>
  </si>
  <si>
    <t>KIF14</t>
  </si>
  <si>
    <t>kinesin family member 14</t>
  </si>
  <si>
    <t>SKA3</t>
  </si>
  <si>
    <t>spindle and kinetochore associated complex subunit 3</t>
  </si>
  <si>
    <t>XRCC2</t>
  </si>
  <si>
    <t>X-ray repair complementing defective repair in Chinese hamster cells 2</t>
  </si>
  <si>
    <t>FAM83D</t>
  </si>
  <si>
    <t>family with sequence similarity 83, member D</t>
  </si>
  <si>
    <t>DSEL</t>
  </si>
  <si>
    <t>dermatan sulfate epimerase-like</t>
  </si>
  <si>
    <t>ZWINT</t>
  </si>
  <si>
    <t>ZW10 interacting kinetochore protein</t>
  </si>
  <si>
    <t>HMGB2</t>
  </si>
  <si>
    <t>high mobility group box 2</t>
  </si>
  <si>
    <t>F12</t>
  </si>
  <si>
    <t>coagulation factor XII (Hageman factor)</t>
  </si>
  <si>
    <t>CCDC141</t>
  </si>
  <si>
    <t>coiled-coil domain containing 141</t>
  </si>
  <si>
    <t>CCDC136</t>
  </si>
  <si>
    <t>coiled-coil domain containing 136</t>
  </si>
  <si>
    <t>ESCO2</t>
  </si>
  <si>
    <t>establishment of sister chromatid cohesion N-acetyltransferase 2</t>
  </si>
  <si>
    <t>GADD45G</t>
  </si>
  <si>
    <t>growth arrest and DNA-damage-inducible, gamma</t>
  </si>
  <si>
    <t>GINS4</t>
  </si>
  <si>
    <t>GINS complex subunit 4 (Sld5 homolog)</t>
  </si>
  <si>
    <t>GPSM2</t>
  </si>
  <si>
    <t>G-protein signaling modulator 2</t>
  </si>
  <si>
    <t>KIF15</t>
  </si>
  <si>
    <t>kinesin family member 15</t>
  </si>
  <si>
    <t>HIST1H2BM</t>
  </si>
  <si>
    <t>histone cluster 1, H2bm</t>
  </si>
  <si>
    <t>RRM2</t>
  </si>
  <si>
    <t>ribonucleotide reductase M2</t>
  </si>
  <si>
    <t>SPIN4</t>
  </si>
  <si>
    <t>spindlin family, member 4</t>
  </si>
  <si>
    <t>LRRCC1</t>
  </si>
  <si>
    <t>leucine rich repeat and coiled-coil centrosomal protein 1</t>
  </si>
  <si>
    <t>DDX12P</t>
  </si>
  <si>
    <t>DEAD/H (Asp-Glu-Ala-Asp/His) box polypeptide 12, pseudogene</t>
  </si>
  <si>
    <t>KIF20A</t>
  </si>
  <si>
    <t>kinesin family member 20A</t>
  </si>
  <si>
    <t>CENPK</t>
  </si>
  <si>
    <t>centromere protein K</t>
  </si>
  <si>
    <t>DSCC1</t>
  </si>
  <si>
    <t>DNA replication and sister chromatid cohesion 1</t>
  </si>
  <si>
    <t>SGOL1</t>
  </si>
  <si>
    <t>shugoshin-like 1 (S. pombe)</t>
  </si>
  <si>
    <t>NKX3-2</t>
  </si>
  <si>
    <t>NK3 homeobox 2</t>
  </si>
  <si>
    <t>S100P</t>
  </si>
  <si>
    <t>S100 calcium binding protein P</t>
  </si>
  <si>
    <t>SMPD2</t>
  </si>
  <si>
    <t>sphingomyelin phosphodiesterase 2, neutral membrane (neutral sphingomyelinase)</t>
  </si>
  <si>
    <t>FAS</t>
  </si>
  <si>
    <t>Fas cell surface death receptor</t>
  </si>
  <si>
    <t>SPON2</t>
  </si>
  <si>
    <t>spondin 2, extracellular matrix protein</t>
  </si>
  <si>
    <t>TTC28-AS1</t>
  </si>
  <si>
    <t>TTC28 antisense RNA 1</t>
  </si>
  <si>
    <t>TYRP1</t>
  </si>
  <si>
    <t>tyrosinase-related protein 1</t>
  </si>
  <si>
    <t>UGDH</t>
  </si>
  <si>
    <t>UDP-glucose 6-dehydrogenase</t>
  </si>
  <si>
    <t>CYP2E1</t>
  </si>
  <si>
    <t>cytochrome P450, family 2, subfamily E, polypeptide 1</t>
  </si>
  <si>
    <t>PLCG2</t>
  </si>
  <si>
    <t>phospholipase C, gamma 2 (phosphatidylinositol-specific)</t>
  </si>
  <si>
    <t>GSTA4</t>
  </si>
  <si>
    <t>glutathione S-transferase alpha 4</t>
  </si>
  <si>
    <t>LINC00476</t>
  </si>
  <si>
    <t>long intergenic non-protein coding RNA 476</t>
  </si>
  <si>
    <t>UNC5B</t>
  </si>
  <si>
    <t>unc-5 netrin receptor B</t>
  </si>
  <si>
    <t>TUBA3D</t>
  </si>
  <si>
    <t>tubulin, alpha 3d</t>
  </si>
  <si>
    <t>TEAD1</t>
  </si>
  <si>
    <t>TEA domain family member 1 (SV40 transcriptional enhancer factor)</t>
  </si>
  <si>
    <t>LOC150776</t>
  </si>
  <si>
    <t>sphingomyelin phosphodiesterase 4, neutral membrane (neutral sphingomyelinase-3) pseudogene</t>
  </si>
  <si>
    <t>PRICKLE2</t>
  </si>
  <si>
    <t>prickle homolog 2</t>
  </si>
  <si>
    <t>ABHD17C</t>
  </si>
  <si>
    <t>abhydrolase domain containing 17C</t>
  </si>
  <si>
    <t>BCAM</t>
  </si>
  <si>
    <t>basal cell adhesion molecule (Lutheran blood group)</t>
  </si>
  <si>
    <t>ALDH4A1</t>
  </si>
  <si>
    <t>aldehyde dehydrogenase 4 family, member A1</t>
  </si>
  <si>
    <t>ZNF704</t>
  </si>
  <si>
    <t>zinc finger protein 704</t>
  </si>
  <si>
    <t>GATA2</t>
  </si>
  <si>
    <t>GATA binding protein 2</t>
  </si>
  <si>
    <t>GBP1</t>
  </si>
  <si>
    <t>guanylate binding protein 1, interferon-inducible</t>
  </si>
  <si>
    <t>PLEKHN1</t>
  </si>
  <si>
    <t>pleckstrin homology domain containing, family N member 1</t>
  </si>
  <si>
    <t>ND5</t>
  </si>
  <si>
    <t>NADH dehydrogenase, subunit 5 (complex I)</t>
  </si>
  <si>
    <t>LAMB3</t>
  </si>
  <si>
    <t>laminin, beta 3</t>
  </si>
  <si>
    <t>GLRX</t>
  </si>
  <si>
    <t>glutaredoxin (thioltransferase)</t>
  </si>
  <si>
    <t>JDP2</t>
  </si>
  <si>
    <t>Jun dimerization protein 2</t>
  </si>
  <si>
    <t>HTRA1</t>
  </si>
  <si>
    <t>HtrA serine peptidase 1</t>
  </si>
  <si>
    <t>KIAA0513</t>
  </si>
  <si>
    <t>VWA5A</t>
  </si>
  <si>
    <t>von Willebrand factor A domain containing 5A</t>
  </si>
  <si>
    <t>IRF7</t>
  </si>
  <si>
    <t>interferon regulatory factor 7</t>
  </si>
  <si>
    <t>SDC1</t>
  </si>
  <si>
    <t>syndecan 1</t>
  </si>
  <si>
    <t>ID4</t>
  </si>
  <si>
    <t>inhibitor of DNA binding 4, dominant negative helix-loop-helix protein</t>
  </si>
  <si>
    <t>CNTNAP4</t>
  </si>
  <si>
    <t>contactin associated protein-like 4</t>
  </si>
  <si>
    <t>LINC00648</t>
  </si>
  <si>
    <t>long intergenic non-protein coding RNA 648</t>
  </si>
  <si>
    <t>TLDC1</t>
  </si>
  <si>
    <t>TBC/LysM-associated domain containing 1</t>
  </si>
  <si>
    <t>PTPN14</t>
  </si>
  <si>
    <t>protein tyrosine phosphatase, non-receptor type 14</t>
  </si>
  <si>
    <t>COX1</t>
  </si>
  <si>
    <t>cytochrome c oxidase subunit I</t>
  </si>
  <si>
    <t>HDAC10</t>
  </si>
  <si>
    <t>histone deacetylase 10</t>
  </si>
  <si>
    <t>GUCY1A3</t>
  </si>
  <si>
    <t>guanylate cyclase 1, soluble, alpha 3</t>
  </si>
  <si>
    <t>ZC3H12A</t>
  </si>
  <si>
    <t>zinc finger CCCH-type containing 12A</t>
  </si>
  <si>
    <t>SH3BGRL</t>
  </si>
  <si>
    <t>SH3 domain binding glutamate-rich protein like</t>
  </si>
  <si>
    <t>ANK1</t>
  </si>
  <si>
    <t>ankyrin 1, erythrocytic</t>
  </si>
  <si>
    <t>TULP4</t>
  </si>
  <si>
    <t>tubby like protein 4</t>
  </si>
  <si>
    <t>SVIL</t>
  </si>
  <si>
    <t>supervillin</t>
  </si>
  <si>
    <t>RIN2</t>
  </si>
  <si>
    <t>Ras and Rab interactor 2</t>
  </si>
  <si>
    <t>FLNA</t>
  </si>
  <si>
    <t>filamin A, alpha</t>
  </si>
  <si>
    <t>SAMD5</t>
  </si>
  <si>
    <t>sterile alpha motif domain containing 5</t>
  </si>
  <si>
    <t>TSPYL4</t>
  </si>
  <si>
    <t>TSPY-like 4</t>
  </si>
  <si>
    <t>GSTA1</t>
  </si>
  <si>
    <t>glutathione S-transferase alpha 1</t>
  </si>
  <si>
    <t>HTATSF1P2</t>
  </si>
  <si>
    <t>HIV-1 Tat specific factor 1 pseudogene 2</t>
  </si>
  <si>
    <t>MYO1E</t>
  </si>
  <si>
    <t>myosin IE</t>
  </si>
  <si>
    <t>PITPNC1</t>
  </si>
  <si>
    <t>phosphatidylinositol transfer protein, cytoplasmic 1</t>
  </si>
  <si>
    <t>CYTB</t>
  </si>
  <si>
    <t>cytochrome b</t>
  </si>
  <si>
    <t>PTGR1</t>
  </si>
  <si>
    <t>prostaglandin reductase 1</t>
  </si>
  <si>
    <t>RCAN2</t>
  </si>
  <si>
    <t>regulator of calcineurin 2</t>
  </si>
  <si>
    <t>FRY</t>
  </si>
  <si>
    <t>furry homolog (Drosophila)</t>
  </si>
  <si>
    <t>ATP6</t>
  </si>
  <si>
    <t>ATP synthase F0 subunit 6</t>
  </si>
  <si>
    <t>MDGA1</t>
  </si>
  <si>
    <t>MAM domain containing glycosylphosphatidylinositol anchor 1</t>
  </si>
  <si>
    <t>MICAL1</t>
  </si>
  <si>
    <t>microtubule associated monooxygenase, calponin and LIM domain containing 1</t>
  </si>
  <si>
    <t>COL18A1</t>
  </si>
  <si>
    <t>collagen, type XVIII, alpha 1</t>
  </si>
  <si>
    <t>CNN2</t>
  </si>
  <si>
    <t>calponin 2</t>
  </si>
  <si>
    <t>SLFN5</t>
  </si>
  <si>
    <t>schlafen family member 5</t>
  </si>
  <si>
    <t>FZD4</t>
  </si>
  <si>
    <t>frizzled class receptor 4</t>
  </si>
  <si>
    <t>ACVR1</t>
  </si>
  <si>
    <t>activin A receptor, type I</t>
  </si>
  <si>
    <t>TMEM181</t>
  </si>
  <si>
    <t>transmembrane protein 181</t>
  </si>
  <si>
    <t>LARGE</t>
  </si>
  <si>
    <t>like-glycosyltransferase</t>
  </si>
  <si>
    <t>ACKR3</t>
  </si>
  <si>
    <t>atypical chemokine receptor 3</t>
  </si>
  <si>
    <t>TUBB2A</t>
  </si>
  <si>
    <t>tubulin, beta 2A class IIa</t>
  </si>
  <si>
    <t>DDX43</t>
  </si>
  <si>
    <t>DEAD (Asp-Glu-Ala-Asp) box polypeptide 43</t>
  </si>
  <si>
    <t>PNMA1</t>
  </si>
  <si>
    <t>paraneoplastic Ma antigen 1</t>
  </si>
  <si>
    <t>CTSO</t>
  </si>
  <si>
    <t>cathepsin O</t>
  </si>
  <si>
    <t>SNAI3-AS1</t>
  </si>
  <si>
    <t>SNAI3 antisense RNA 1</t>
  </si>
  <si>
    <t>DGKB</t>
  </si>
  <si>
    <t>diacylglycerol kinase, beta 90kDa</t>
  </si>
  <si>
    <t>BMF</t>
  </si>
  <si>
    <t>Bcl2 modifying factor</t>
  </si>
  <si>
    <t>MEAF6</t>
  </si>
  <si>
    <t>MYST/Esa1-associated factor 6</t>
  </si>
  <si>
    <t>CACNA1H</t>
  </si>
  <si>
    <t>calcium channel, voltage-dependent, T type, alpha 1H subunit</t>
  </si>
  <si>
    <t>KLF13</t>
  </si>
  <si>
    <t>Kruppel-like factor 13</t>
  </si>
  <si>
    <t>RNF122</t>
  </si>
  <si>
    <t>ring finger protein 122</t>
  </si>
  <si>
    <t>ADD3</t>
  </si>
  <si>
    <t>adducin 3 (gamma)</t>
  </si>
  <si>
    <t>COL23A1</t>
  </si>
  <si>
    <t>collagen, type XXIII, alpha 1</t>
  </si>
  <si>
    <t>CAPN2</t>
  </si>
  <si>
    <t>calpain 2, (m/II) large subunit</t>
  </si>
  <si>
    <t>RMND5A</t>
  </si>
  <si>
    <t>required for meiotic nuclear division 5 homolog A</t>
  </si>
  <si>
    <t>MFSD2A</t>
  </si>
  <si>
    <t>major facilitator superfamily domain containing 2A</t>
  </si>
  <si>
    <t>GULP1</t>
  </si>
  <si>
    <t>GULP, engulfment adaptor PTB domain containing 1</t>
  </si>
  <si>
    <t>ITPRIP</t>
  </si>
  <si>
    <t>inositol 1,4,5-trisphosphate receptor interacting protein</t>
  </si>
  <si>
    <t>DISP1</t>
  </si>
  <si>
    <t>dispatched homolog 1 (Drosophila)</t>
  </si>
  <si>
    <t>MAP3K7</t>
  </si>
  <si>
    <t>mitogen-activated protein kinase kinase kinase 7</t>
  </si>
  <si>
    <t>GNMT</t>
  </si>
  <si>
    <t>glycine N-methyltransferase</t>
  </si>
  <si>
    <t>SPAG7</t>
  </si>
  <si>
    <t>sperm associated antigen 7</t>
  </si>
  <si>
    <t>ND4</t>
  </si>
  <si>
    <t>NADH dehydrogenase, subunit 4 (complex I)</t>
  </si>
  <si>
    <t>DNALI1</t>
  </si>
  <si>
    <t>dynein, axonemal, light intermediate chain 1</t>
  </si>
  <si>
    <t>ELF5</t>
  </si>
  <si>
    <t>E74-like factor 5 (ets domain transcription factor)</t>
  </si>
  <si>
    <t>CAPN13</t>
  </si>
  <si>
    <t>calpain 13</t>
  </si>
  <si>
    <t>TPD52L1</t>
  </si>
  <si>
    <t>tumor protein D52-like 1</t>
  </si>
  <si>
    <t>ND2</t>
  </si>
  <si>
    <t>MTND2</t>
  </si>
  <si>
    <t>MEGF6</t>
  </si>
  <si>
    <t>multiple EGF-like-domains 6</t>
  </si>
  <si>
    <t>BVES</t>
  </si>
  <si>
    <t>blood vessel epicardial substance</t>
  </si>
  <si>
    <t>ANKRD6</t>
  </si>
  <si>
    <t>ankyrin repeat domain 6</t>
  </si>
  <si>
    <t>TUBA3E</t>
  </si>
  <si>
    <t>tubulin, alpha 3e</t>
  </si>
  <si>
    <t>FN1</t>
  </si>
  <si>
    <t>fibronectin 1</t>
  </si>
  <si>
    <t>MYL9</t>
  </si>
  <si>
    <t>myosin, light chain 9, regulatory</t>
  </si>
  <si>
    <t>WNT7B</t>
  </si>
  <si>
    <t>wingless-type MMTV integration site family, member 7B</t>
  </si>
  <si>
    <t>BAZ2A</t>
  </si>
  <si>
    <t>bromodomain adjacent to zinc finger domain, 2A</t>
  </si>
  <si>
    <t>THBS1</t>
  </si>
  <si>
    <t>thrombospondin 1</t>
  </si>
  <si>
    <t>CADM2</t>
  </si>
  <si>
    <t>cell adhesion molecule 2</t>
  </si>
  <si>
    <t>ACTA2</t>
  </si>
  <si>
    <t>actin, alpha 2, smooth muscle, aorta</t>
  </si>
  <si>
    <t>Supplemental Table 1. Differentially expressed genes with canonical MED19 overexpression in LNCaP cells under androgen deprivation or with androgen treatment.</t>
  </si>
  <si>
    <t>List of differentially expressed genes from RNA-seq for canonical MED19 LNCaP cells versus control LNCaP cells cultured under androgen deprivation with vehicle treatment (sheet 1, 209 genes) or with R1881 treatment (10nM, 16 h; 317 genes; sheet 2). Genes overlapping with differentially expressed genes with alternative MED19 overexpression in LNCaP cells under identical conditions are shown – genes in common are in bold, with genes both up- or down-regulated with each isoform overexpression highlighted in gre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b/>
      <sz val="12"/>
      <color rgb="FF00000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1" fontId="3" fillId="0" borderId="2" xfId="0" applyNumberFormat="1" applyFont="1" applyBorder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3" borderId="2" xfId="0" applyFont="1" applyFill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 shrinkToFit="1"/>
    </xf>
    <xf numFmtId="0" fontId="6" fillId="0" borderId="3" xfId="0" applyFont="1" applyBorder="1" applyAlignment="1">
      <alignment horizontal="left" vertical="center"/>
    </xf>
    <xf numFmtId="11" fontId="6" fillId="0" borderId="3" xfId="0" applyNumberFormat="1" applyFont="1" applyBorder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8" fillId="3" borderId="3" xfId="0" applyFont="1" applyFill="1" applyBorder="1" applyAlignment="1">
      <alignment horizontal="left" vertical="center"/>
    </xf>
    <xf numFmtId="0" fontId="1" fillId="0" borderId="3" xfId="0" applyFont="1" applyBorder="1" applyAlignment="1">
      <alignment vertical="center" wrapText="1"/>
    </xf>
    <xf numFmtId="0" fontId="7" fillId="0" borderId="3" xfId="0" applyFont="1" applyBorder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39D68-38CD-EB45-869F-F009E290F9A7}">
  <dimension ref="A1:A6"/>
  <sheetViews>
    <sheetView tabSelected="1" workbookViewId="0">
      <selection activeCell="A6" sqref="A6"/>
    </sheetView>
  </sheetViews>
  <sheetFormatPr baseColWidth="10" defaultRowHeight="16" x14ac:dyDescent="0.2"/>
  <cols>
    <col min="1" max="1" width="160" customWidth="1"/>
  </cols>
  <sheetData>
    <row r="1" spans="1:1" ht="34" x14ac:dyDescent="0.2">
      <c r="A1" s="22" t="s">
        <v>857</v>
      </c>
    </row>
    <row r="2" spans="1:1" ht="75" customHeight="1" x14ac:dyDescent="0.2">
      <c r="A2" s="21" t="s">
        <v>858</v>
      </c>
    </row>
    <row r="3" spans="1:1" ht="20" customHeight="1" x14ac:dyDescent="0.2"/>
    <row r="4" spans="1:1" ht="20" customHeight="1" x14ac:dyDescent="0.2"/>
    <row r="5" spans="1:1" ht="20" customHeight="1" x14ac:dyDescent="0.2"/>
    <row r="6" spans="1:1" ht="20" customHeigh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F58F3-722C-E449-BC50-ADF3E5EF5F8D}">
  <dimension ref="A1:E213"/>
  <sheetViews>
    <sheetView workbookViewId="0">
      <selection sqref="A1:XFD1"/>
    </sheetView>
  </sheetViews>
  <sheetFormatPr baseColWidth="10" defaultRowHeight="16" x14ac:dyDescent="0.2"/>
  <cols>
    <col min="1" max="1" width="10.83203125" style="4"/>
    <col min="2" max="2" width="12.1640625" style="4" customWidth="1"/>
    <col min="3" max="3" width="12.6640625" style="4" customWidth="1"/>
    <col min="4" max="4" width="10.83203125" style="4"/>
    <col min="5" max="5" width="128.6640625" style="4" customWidth="1"/>
    <col min="6" max="16384" width="10.83203125" style="4"/>
  </cols>
  <sheetData>
    <row r="1" spans="1:5" x14ac:dyDescent="0.2">
      <c r="A1" s="7"/>
      <c r="B1" s="1" t="s">
        <v>0</v>
      </c>
      <c r="C1" s="2" t="s">
        <v>1</v>
      </c>
      <c r="D1" s="2" t="s">
        <v>2</v>
      </c>
      <c r="E1" s="2" t="s">
        <v>3</v>
      </c>
    </row>
    <row r="2" spans="1:5" x14ac:dyDescent="0.2">
      <c r="A2" s="8">
        <v>1</v>
      </c>
      <c r="B2" s="5" t="s">
        <v>4</v>
      </c>
      <c r="C2" s="5">
        <v>6.2065000000000001</v>
      </c>
      <c r="D2" s="5">
        <v>0</v>
      </c>
      <c r="E2" s="5" t="s">
        <v>5</v>
      </c>
    </row>
    <row r="3" spans="1:5" x14ac:dyDescent="0.2">
      <c r="A3" s="9">
        <v>2</v>
      </c>
      <c r="B3" s="5" t="s">
        <v>6</v>
      </c>
      <c r="C3" s="5">
        <v>2.0827499999999999</v>
      </c>
      <c r="D3" s="6">
        <v>5.9600000000000003E-21</v>
      </c>
      <c r="E3" s="5" t="s">
        <v>7</v>
      </c>
    </row>
    <row r="4" spans="1:5" x14ac:dyDescent="0.2">
      <c r="A4" s="9">
        <v>3</v>
      </c>
      <c r="B4" s="12" t="s">
        <v>8</v>
      </c>
      <c r="C4" s="5">
        <v>2.01423</v>
      </c>
      <c r="D4" s="6">
        <v>1.2100000000000001E-24</v>
      </c>
      <c r="E4" s="5" t="s">
        <v>9</v>
      </c>
    </row>
    <row r="5" spans="1:5" x14ac:dyDescent="0.2">
      <c r="A5" s="9">
        <v>4</v>
      </c>
      <c r="B5" s="5" t="s">
        <v>10</v>
      </c>
      <c r="C5" s="5">
        <v>1.99353</v>
      </c>
      <c r="D5" s="6">
        <v>1.1799999999999999E-19</v>
      </c>
      <c r="E5" s="5" t="s">
        <v>11</v>
      </c>
    </row>
    <row r="6" spans="1:5" x14ac:dyDescent="0.2">
      <c r="A6" s="9">
        <v>5</v>
      </c>
      <c r="B6" s="12" t="s">
        <v>12</v>
      </c>
      <c r="C6" s="5">
        <v>1.8642300000000001</v>
      </c>
      <c r="D6" s="6">
        <v>9.7599999999999998E-17</v>
      </c>
      <c r="E6" s="5" t="s">
        <v>13</v>
      </c>
    </row>
    <row r="7" spans="1:5" x14ac:dyDescent="0.2">
      <c r="A7" s="9">
        <v>6</v>
      </c>
      <c r="B7" s="12" t="s">
        <v>14</v>
      </c>
      <c r="C7" s="5">
        <v>1.77321</v>
      </c>
      <c r="D7" s="6">
        <v>4.4199999999999997E-14</v>
      </c>
      <c r="E7" s="5" t="s">
        <v>15</v>
      </c>
    </row>
    <row r="8" spans="1:5" x14ac:dyDescent="0.2">
      <c r="A8" s="9">
        <v>7</v>
      </c>
      <c r="B8" s="5" t="s">
        <v>16</v>
      </c>
      <c r="C8" s="5">
        <v>1.7156199999999999</v>
      </c>
      <c r="D8" s="6">
        <v>8.4300000000000004E-14</v>
      </c>
      <c r="E8" s="5" t="s">
        <v>17</v>
      </c>
    </row>
    <row r="9" spans="1:5" x14ac:dyDescent="0.2">
      <c r="A9" s="9">
        <v>8</v>
      </c>
      <c r="B9" s="5" t="s">
        <v>18</v>
      </c>
      <c r="C9" s="5">
        <v>1.65595</v>
      </c>
      <c r="D9" s="6">
        <v>8.5599999999999994E-11</v>
      </c>
      <c r="E9" s="5" t="s">
        <v>19</v>
      </c>
    </row>
    <row r="10" spans="1:5" x14ac:dyDescent="0.2">
      <c r="A10" s="9">
        <v>9</v>
      </c>
      <c r="B10" s="5" t="s">
        <v>20</v>
      </c>
      <c r="C10" s="5">
        <v>1.64703</v>
      </c>
      <c r="D10" s="6">
        <v>3.5100000000000002E-12</v>
      </c>
      <c r="E10" s="5" t="s">
        <v>21</v>
      </c>
    </row>
    <row r="11" spans="1:5" x14ac:dyDescent="0.2">
      <c r="A11" s="9">
        <v>10</v>
      </c>
      <c r="B11" s="5" t="s">
        <v>22</v>
      </c>
      <c r="C11" s="5">
        <v>1.63645</v>
      </c>
      <c r="D11" s="6">
        <v>7.4E-12</v>
      </c>
      <c r="E11" s="5" t="s">
        <v>23</v>
      </c>
    </row>
    <row r="12" spans="1:5" x14ac:dyDescent="0.2">
      <c r="A12" s="9">
        <v>11</v>
      </c>
      <c r="B12" s="5" t="s">
        <v>24</v>
      </c>
      <c r="C12" s="5">
        <v>1.5795699999999999</v>
      </c>
      <c r="D12" s="6">
        <v>6.4900000000000003E-10</v>
      </c>
      <c r="E12" s="5" t="s">
        <v>25</v>
      </c>
    </row>
    <row r="13" spans="1:5" x14ac:dyDescent="0.2">
      <c r="A13" s="9">
        <v>12</v>
      </c>
      <c r="B13" s="5" t="s">
        <v>26</v>
      </c>
      <c r="C13" s="5">
        <v>1.5689</v>
      </c>
      <c r="D13" s="6">
        <v>5.3400000000000002E-9</v>
      </c>
      <c r="E13" s="5" t="s">
        <v>27</v>
      </c>
    </row>
    <row r="14" spans="1:5" x14ac:dyDescent="0.2">
      <c r="A14" s="9">
        <v>13</v>
      </c>
      <c r="B14" s="12" t="s">
        <v>28</v>
      </c>
      <c r="C14" s="5">
        <v>1.56097</v>
      </c>
      <c r="D14" s="6">
        <v>7.5999999999999999E-12</v>
      </c>
      <c r="E14" s="5" t="s">
        <v>29</v>
      </c>
    </row>
    <row r="15" spans="1:5" x14ac:dyDescent="0.2">
      <c r="A15" s="9">
        <v>14</v>
      </c>
      <c r="B15" s="5" t="s">
        <v>30</v>
      </c>
      <c r="C15" s="5">
        <v>1.5364</v>
      </c>
      <c r="D15" s="6">
        <v>3.9099999999999999E-8</v>
      </c>
      <c r="E15" s="5" t="s">
        <v>31</v>
      </c>
    </row>
    <row r="16" spans="1:5" x14ac:dyDescent="0.2">
      <c r="A16" s="9">
        <v>15</v>
      </c>
      <c r="B16" s="5" t="s">
        <v>32</v>
      </c>
      <c r="C16" s="5">
        <v>1.52311</v>
      </c>
      <c r="D16" s="6">
        <v>4.3599999999999997E-11</v>
      </c>
      <c r="E16" s="5" t="s">
        <v>33</v>
      </c>
    </row>
    <row r="17" spans="1:5" x14ac:dyDescent="0.2">
      <c r="A17" s="9">
        <v>16</v>
      </c>
      <c r="B17" s="5" t="s">
        <v>34</v>
      </c>
      <c r="C17" s="5">
        <v>1.5137799999999999</v>
      </c>
      <c r="D17" s="6">
        <v>3.5000000000000002E-8</v>
      </c>
      <c r="E17" s="5" t="s">
        <v>35</v>
      </c>
    </row>
    <row r="18" spans="1:5" x14ac:dyDescent="0.2">
      <c r="A18" s="9">
        <v>17</v>
      </c>
      <c r="B18" s="5" t="s">
        <v>36</v>
      </c>
      <c r="C18" s="5">
        <v>1.48908</v>
      </c>
      <c r="D18" s="6">
        <v>2.8999999999999998E-7</v>
      </c>
      <c r="E18" s="5" t="s">
        <v>37</v>
      </c>
    </row>
    <row r="19" spans="1:5" x14ac:dyDescent="0.2">
      <c r="A19" s="9">
        <v>18</v>
      </c>
      <c r="B19" s="5" t="s">
        <v>38</v>
      </c>
      <c r="C19" s="5">
        <v>1.4792400000000001</v>
      </c>
      <c r="D19" s="6">
        <v>1.98E-7</v>
      </c>
      <c r="E19" s="5" t="s">
        <v>39</v>
      </c>
    </row>
    <row r="20" spans="1:5" x14ac:dyDescent="0.2">
      <c r="A20" s="9">
        <v>19</v>
      </c>
      <c r="B20" s="5" t="s">
        <v>40</v>
      </c>
      <c r="C20" s="5">
        <v>1.45387</v>
      </c>
      <c r="D20" s="6">
        <v>3.3900000000000001E-11</v>
      </c>
      <c r="E20" s="5" t="s">
        <v>41</v>
      </c>
    </row>
    <row r="21" spans="1:5" x14ac:dyDescent="0.2">
      <c r="A21" s="9">
        <v>20</v>
      </c>
      <c r="B21" s="12" t="s">
        <v>42</v>
      </c>
      <c r="C21" s="5">
        <v>1.44577</v>
      </c>
      <c r="D21" s="6">
        <v>2.67E-7</v>
      </c>
      <c r="E21" s="5" t="s">
        <v>43</v>
      </c>
    </row>
    <row r="22" spans="1:5" x14ac:dyDescent="0.2">
      <c r="A22" s="9">
        <v>21</v>
      </c>
      <c r="B22" s="12" t="s">
        <v>44</v>
      </c>
      <c r="C22" s="5">
        <v>1.4439</v>
      </c>
      <c r="D22" s="6">
        <v>5.7199999999999999E-7</v>
      </c>
      <c r="E22" s="5" t="s">
        <v>45</v>
      </c>
    </row>
    <row r="23" spans="1:5" x14ac:dyDescent="0.2">
      <c r="A23" s="9">
        <v>22</v>
      </c>
      <c r="B23" s="5" t="s">
        <v>46</v>
      </c>
      <c r="C23" s="5">
        <v>1.44336</v>
      </c>
      <c r="D23" s="6">
        <v>1.5999999999999999E-6</v>
      </c>
      <c r="E23" s="5" t="s">
        <v>47</v>
      </c>
    </row>
    <row r="24" spans="1:5" x14ac:dyDescent="0.2">
      <c r="A24" s="9">
        <v>23</v>
      </c>
      <c r="B24" s="5" t="s">
        <v>48</v>
      </c>
      <c r="C24" s="5">
        <v>1.42503</v>
      </c>
      <c r="D24" s="6">
        <v>9.9999999999999995E-7</v>
      </c>
      <c r="E24" s="5" t="s">
        <v>49</v>
      </c>
    </row>
    <row r="25" spans="1:5" x14ac:dyDescent="0.2">
      <c r="A25" s="9">
        <v>24</v>
      </c>
      <c r="B25" s="5" t="s">
        <v>50</v>
      </c>
      <c r="C25" s="5">
        <v>1.42378</v>
      </c>
      <c r="D25" s="6">
        <v>9.7300000000000004E-7</v>
      </c>
      <c r="E25" s="5" t="s">
        <v>51</v>
      </c>
    </row>
    <row r="26" spans="1:5" x14ac:dyDescent="0.2">
      <c r="A26" s="9">
        <v>25</v>
      </c>
      <c r="B26" s="11" t="s">
        <v>52</v>
      </c>
      <c r="C26" s="5">
        <v>1.4187700000000001</v>
      </c>
      <c r="D26" s="6">
        <v>4.9499999999999997E-11</v>
      </c>
      <c r="E26" s="5" t="s">
        <v>53</v>
      </c>
    </row>
    <row r="27" spans="1:5" x14ac:dyDescent="0.2">
      <c r="A27" s="9">
        <v>26</v>
      </c>
      <c r="B27" s="5" t="s">
        <v>54</v>
      </c>
      <c r="C27" s="5">
        <v>1.4170499999999999</v>
      </c>
      <c r="D27" s="6">
        <v>1.4600000000000001E-7</v>
      </c>
      <c r="E27" s="5" t="s">
        <v>55</v>
      </c>
    </row>
    <row r="28" spans="1:5" x14ac:dyDescent="0.2">
      <c r="A28" s="9">
        <v>27</v>
      </c>
      <c r="B28" s="5" t="s">
        <v>56</v>
      </c>
      <c r="C28" s="5">
        <v>1.4134199999999999</v>
      </c>
      <c r="D28" s="6">
        <v>4.2799999999999997E-6</v>
      </c>
      <c r="E28" s="5" t="s">
        <v>57</v>
      </c>
    </row>
    <row r="29" spans="1:5" x14ac:dyDescent="0.2">
      <c r="A29" s="9">
        <v>28</v>
      </c>
      <c r="B29" s="5" t="s">
        <v>58</v>
      </c>
      <c r="C29" s="5">
        <v>1.4083300000000001</v>
      </c>
      <c r="D29" s="6">
        <v>3.8600000000000003E-6</v>
      </c>
      <c r="E29" s="5" t="s">
        <v>59</v>
      </c>
    </row>
    <row r="30" spans="1:5" x14ac:dyDescent="0.2">
      <c r="A30" s="9">
        <v>29</v>
      </c>
      <c r="B30" s="5" t="s">
        <v>60</v>
      </c>
      <c r="C30" s="5">
        <v>1.4016200000000001</v>
      </c>
      <c r="D30" s="6">
        <v>1.3199999999999999E-7</v>
      </c>
      <c r="E30" s="5" t="s">
        <v>61</v>
      </c>
    </row>
    <row r="31" spans="1:5" x14ac:dyDescent="0.2">
      <c r="A31" s="9">
        <v>30</v>
      </c>
      <c r="B31" s="5" t="s">
        <v>62</v>
      </c>
      <c r="C31" s="5">
        <v>1.3985099999999999</v>
      </c>
      <c r="D31" s="6">
        <v>4.0599999999999996E-9</v>
      </c>
      <c r="E31" s="5" t="s">
        <v>63</v>
      </c>
    </row>
    <row r="32" spans="1:5" x14ac:dyDescent="0.2">
      <c r="A32" s="9">
        <v>31</v>
      </c>
      <c r="B32" s="5" t="s">
        <v>64</v>
      </c>
      <c r="C32" s="5">
        <v>1.39571</v>
      </c>
      <c r="D32" s="6">
        <v>1.24E-5</v>
      </c>
      <c r="E32" s="5" t="s">
        <v>65</v>
      </c>
    </row>
    <row r="33" spans="1:5" x14ac:dyDescent="0.2">
      <c r="A33" s="9">
        <v>32</v>
      </c>
      <c r="B33" s="11" t="s">
        <v>66</v>
      </c>
      <c r="C33" s="5">
        <v>1.39211</v>
      </c>
      <c r="D33" s="6">
        <v>2.19E-5</v>
      </c>
      <c r="E33" s="5" t="s">
        <v>67</v>
      </c>
    </row>
    <row r="34" spans="1:5" x14ac:dyDescent="0.2">
      <c r="A34" s="9">
        <v>33</v>
      </c>
      <c r="B34" s="5" t="s">
        <v>68</v>
      </c>
      <c r="C34" s="5">
        <v>1.3867700000000001</v>
      </c>
      <c r="D34" s="6">
        <v>2.11E-7</v>
      </c>
      <c r="E34" s="5" t="s">
        <v>69</v>
      </c>
    </row>
    <row r="35" spans="1:5" x14ac:dyDescent="0.2">
      <c r="A35" s="9">
        <v>34</v>
      </c>
      <c r="B35" s="5" t="s">
        <v>70</v>
      </c>
      <c r="C35" s="5">
        <v>1.3867400000000001</v>
      </c>
      <c r="D35" s="6">
        <v>6.4400000000000002E-6</v>
      </c>
      <c r="E35" s="5" t="s">
        <v>71</v>
      </c>
    </row>
    <row r="36" spans="1:5" x14ac:dyDescent="0.2">
      <c r="A36" s="9">
        <v>35</v>
      </c>
      <c r="B36" s="12" t="s">
        <v>72</v>
      </c>
      <c r="C36" s="5">
        <v>1.3812800000000001</v>
      </c>
      <c r="D36" s="6">
        <v>1.0699999999999999E-5</v>
      </c>
      <c r="E36" s="5" t="s">
        <v>73</v>
      </c>
    </row>
    <row r="37" spans="1:5" x14ac:dyDescent="0.2">
      <c r="A37" s="9">
        <v>36</v>
      </c>
      <c r="B37" s="5" t="s">
        <v>74</v>
      </c>
      <c r="C37" s="5">
        <v>1.3807400000000001</v>
      </c>
      <c r="D37" s="6">
        <v>3.1000000000000001E-5</v>
      </c>
      <c r="E37" s="5" t="s">
        <v>75</v>
      </c>
    </row>
    <row r="38" spans="1:5" x14ac:dyDescent="0.2">
      <c r="A38" s="9">
        <v>37</v>
      </c>
      <c r="B38" s="5" t="s">
        <v>76</v>
      </c>
      <c r="C38" s="5">
        <v>1.36521</v>
      </c>
      <c r="D38" s="6">
        <v>4.6100000000000001E-7</v>
      </c>
      <c r="E38" s="5" t="s">
        <v>77</v>
      </c>
    </row>
    <row r="39" spans="1:5" x14ac:dyDescent="0.2">
      <c r="A39" s="9">
        <v>38</v>
      </c>
      <c r="B39" s="11" t="s">
        <v>78</v>
      </c>
      <c r="C39" s="5">
        <v>1.3645400000000001</v>
      </c>
      <c r="D39" s="6">
        <v>4.07E-6</v>
      </c>
      <c r="E39" s="5" t="s">
        <v>79</v>
      </c>
    </row>
    <row r="40" spans="1:5" x14ac:dyDescent="0.2">
      <c r="A40" s="9">
        <v>39</v>
      </c>
      <c r="B40" s="5" t="s">
        <v>80</v>
      </c>
      <c r="C40" s="5">
        <v>1.36446</v>
      </c>
      <c r="D40" s="6">
        <v>5.8400000000000003E-5</v>
      </c>
      <c r="E40" s="5" t="s">
        <v>81</v>
      </c>
    </row>
    <row r="41" spans="1:5" x14ac:dyDescent="0.2">
      <c r="A41" s="9">
        <v>40</v>
      </c>
      <c r="B41" s="5" t="s">
        <v>82</v>
      </c>
      <c r="C41" s="5">
        <v>1.3640300000000001</v>
      </c>
      <c r="D41" s="6">
        <v>1.3200000000000001E-5</v>
      </c>
      <c r="E41" s="5" t="s">
        <v>83</v>
      </c>
    </row>
    <row r="42" spans="1:5" x14ac:dyDescent="0.2">
      <c r="A42" s="9">
        <v>41</v>
      </c>
      <c r="B42" s="5" t="s">
        <v>84</v>
      </c>
      <c r="C42" s="5">
        <v>1.3630199999999999</v>
      </c>
      <c r="D42" s="6">
        <v>4.2899999999999999E-5</v>
      </c>
      <c r="E42" s="5" t="s">
        <v>85</v>
      </c>
    </row>
    <row r="43" spans="1:5" x14ac:dyDescent="0.2">
      <c r="A43" s="9">
        <v>42</v>
      </c>
      <c r="B43" s="5" t="s">
        <v>86</v>
      </c>
      <c r="C43" s="5">
        <v>1.36256</v>
      </c>
      <c r="D43" s="6">
        <v>1.2999999999999999E-5</v>
      </c>
      <c r="E43" s="5" t="s">
        <v>87</v>
      </c>
    </row>
    <row r="44" spans="1:5" x14ac:dyDescent="0.2">
      <c r="A44" s="9">
        <v>43</v>
      </c>
      <c r="B44" s="11" t="s">
        <v>88</v>
      </c>
      <c r="C44" s="5">
        <v>1.35728</v>
      </c>
      <c r="D44" s="6">
        <v>9.1700000000000003E-6</v>
      </c>
      <c r="E44" s="5" t="s">
        <v>89</v>
      </c>
    </row>
    <row r="45" spans="1:5" x14ac:dyDescent="0.2">
      <c r="A45" s="9">
        <v>44</v>
      </c>
      <c r="B45" s="5" t="s">
        <v>90</v>
      </c>
      <c r="C45" s="5">
        <v>1.3529199999999999</v>
      </c>
      <c r="D45" s="6">
        <v>9.5199999999999997E-5</v>
      </c>
      <c r="E45" s="5" t="s">
        <v>90</v>
      </c>
    </row>
    <row r="46" spans="1:5" x14ac:dyDescent="0.2">
      <c r="A46" s="9">
        <v>45</v>
      </c>
      <c r="B46" s="5" t="s">
        <v>91</v>
      </c>
      <c r="C46" s="5">
        <v>1.35219</v>
      </c>
      <c r="D46" s="6">
        <v>2.6999999999999999E-5</v>
      </c>
      <c r="E46" s="5" t="s">
        <v>92</v>
      </c>
    </row>
    <row r="47" spans="1:5" x14ac:dyDescent="0.2">
      <c r="A47" s="9">
        <v>46</v>
      </c>
      <c r="B47" s="5" t="s">
        <v>93</v>
      </c>
      <c r="C47" s="5">
        <v>1.3451500000000001</v>
      </c>
      <c r="D47" s="5">
        <v>1.27E-4</v>
      </c>
      <c r="E47" s="5" t="s">
        <v>94</v>
      </c>
    </row>
    <row r="48" spans="1:5" x14ac:dyDescent="0.2">
      <c r="A48" s="9">
        <v>47</v>
      </c>
      <c r="B48" s="5" t="s">
        <v>95</v>
      </c>
      <c r="C48" s="5">
        <v>1.3442499999999999</v>
      </c>
      <c r="D48" s="5">
        <v>1.3999999999999999E-4</v>
      </c>
      <c r="E48" s="5" t="s">
        <v>96</v>
      </c>
    </row>
    <row r="49" spans="1:5" x14ac:dyDescent="0.2">
      <c r="A49" s="9">
        <v>48</v>
      </c>
      <c r="B49" s="5" t="s">
        <v>97</v>
      </c>
      <c r="C49" s="5">
        <v>1.34199</v>
      </c>
      <c r="D49" s="6">
        <v>8.9299999999999996E-7</v>
      </c>
      <c r="E49" s="5" t="s">
        <v>98</v>
      </c>
    </row>
    <row r="50" spans="1:5" x14ac:dyDescent="0.2">
      <c r="A50" s="9">
        <v>49</v>
      </c>
      <c r="B50" s="5" t="s">
        <v>99</v>
      </c>
      <c r="C50" s="5">
        <v>1.3271900000000001</v>
      </c>
      <c r="D50" s="5">
        <v>2.4699999999999999E-4</v>
      </c>
      <c r="E50" s="5" t="s">
        <v>100</v>
      </c>
    </row>
    <row r="51" spans="1:5" x14ac:dyDescent="0.2">
      <c r="A51" s="9">
        <v>50</v>
      </c>
      <c r="B51" s="5" t="s">
        <v>101</v>
      </c>
      <c r="C51" s="5">
        <v>1.3252900000000001</v>
      </c>
      <c r="D51" s="6">
        <v>5.8400000000000003E-5</v>
      </c>
      <c r="E51" s="5" t="s">
        <v>102</v>
      </c>
    </row>
    <row r="52" spans="1:5" x14ac:dyDescent="0.2">
      <c r="A52" s="9">
        <v>51</v>
      </c>
      <c r="B52" s="5" t="s">
        <v>103</v>
      </c>
      <c r="C52" s="5">
        <v>1.3236600000000001</v>
      </c>
      <c r="D52" s="6">
        <v>6.1799999999999998E-5</v>
      </c>
      <c r="E52" s="5" t="s">
        <v>104</v>
      </c>
    </row>
    <row r="53" spans="1:5" x14ac:dyDescent="0.2">
      <c r="A53" s="9">
        <v>52</v>
      </c>
      <c r="B53" s="5" t="s">
        <v>105</v>
      </c>
      <c r="C53" s="5">
        <v>1.3200400000000001</v>
      </c>
      <c r="D53" s="5">
        <v>1.8799999999999999E-4</v>
      </c>
      <c r="E53" s="5" t="s">
        <v>106</v>
      </c>
    </row>
    <row r="54" spans="1:5" x14ac:dyDescent="0.2">
      <c r="A54" s="9">
        <v>53</v>
      </c>
      <c r="B54" s="5" t="s">
        <v>107</v>
      </c>
      <c r="C54" s="5">
        <v>1.3198300000000001</v>
      </c>
      <c r="D54" s="5">
        <v>1.7699999999999999E-4</v>
      </c>
      <c r="E54" s="5" t="s">
        <v>108</v>
      </c>
    </row>
    <row r="55" spans="1:5" x14ac:dyDescent="0.2">
      <c r="A55" s="9">
        <v>54</v>
      </c>
      <c r="B55" s="5" t="s">
        <v>109</v>
      </c>
      <c r="C55" s="5">
        <v>1.3187800000000001</v>
      </c>
      <c r="D55" s="6">
        <v>1.22E-5</v>
      </c>
      <c r="E55" s="5" t="s">
        <v>110</v>
      </c>
    </row>
    <row r="56" spans="1:5" x14ac:dyDescent="0.2">
      <c r="A56" s="9">
        <v>55</v>
      </c>
      <c r="B56" s="5" t="s">
        <v>111</v>
      </c>
      <c r="C56" s="5">
        <v>1.31768</v>
      </c>
      <c r="D56" s="5">
        <v>2.2499999999999999E-4</v>
      </c>
      <c r="E56" s="5" t="s">
        <v>112</v>
      </c>
    </row>
    <row r="57" spans="1:5" x14ac:dyDescent="0.2">
      <c r="A57" s="9">
        <v>56</v>
      </c>
      <c r="B57" s="5" t="s">
        <v>113</v>
      </c>
      <c r="C57" s="5">
        <v>1.3103100000000001</v>
      </c>
      <c r="D57" s="5">
        <v>1.6200000000000001E-4</v>
      </c>
      <c r="E57" s="5" t="s">
        <v>114</v>
      </c>
    </row>
    <row r="58" spans="1:5" x14ac:dyDescent="0.2">
      <c r="A58" s="9">
        <v>57</v>
      </c>
      <c r="B58" s="5" t="s">
        <v>115</v>
      </c>
      <c r="C58" s="5">
        <v>1.3100400000000001</v>
      </c>
      <c r="D58" s="5">
        <v>1.7000000000000001E-4</v>
      </c>
      <c r="E58" s="5" t="s">
        <v>116</v>
      </c>
    </row>
    <row r="59" spans="1:5" x14ac:dyDescent="0.2">
      <c r="A59" s="9">
        <v>58</v>
      </c>
      <c r="B59" s="5" t="s">
        <v>117</v>
      </c>
      <c r="C59" s="5">
        <v>1.30671</v>
      </c>
      <c r="D59" s="5">
        <v>5.2499999999999997E-4</v>
      </c>
      <c r="E59" s="5" t="s">
        <v>118</v>
      </c>
    </row>
    <row r="60" spans="1:5" x14ac:dyDescent="0.2">
      <c r="A60" s="9">
        <v>59</v>
      </c>
      <c r="B60" s="5" t="s">
        <v>119</v>
      </c>
      <c r="C60" s="5">
        <v>1.3055099999999999</v>
      </c>
      <c r="D60" s="6">
        <v>5.3000000000000001E-6</v>
      </c>
      <c r="E60" s="5" t="s">
        <v>120</v>
      </c>
    </row>
    <row r="61" spans="1:5" x14ac:dyDescent="0.2">
      <c r="A61" s="9">
        <v>60</v>
      </c>
      <c r="B61" s="5" t="s">
        <v>121</v>
      </c>
      <c r="C61" s="5">
        <v>1.3024</v>
      </c>
      <c r="D61" s="6">
        <v>3.8800000000000001E-5</v>
      </c>
      <c r="E61" s="5" t="s">
        <v>121</v>
      </c>
    </row>
    <row r="62" spans="1:5" x14ac:dyDescent="0.2">
      <c r="A62" s="9">
        <v>61</v>
      </c>
      <c r="B62" s="5" t="s">
        <v>122</v>
      </c>
      <c r="C62" s="5">
        <v>1.29956</v>
      </c>
      <c r="D62" s="5">
        <v>7.8600000000000002E-4</v>
      </c>
      <c r="E62" s="5" t="s">
        <v>123</v>
      </c>
    </row>
    <row r="63" spans="1:5" x14ac:dyDescent="0.2">
      <c r="A63" s="9">
        <v>62</v>
      </c>
      <c r="B63" s="5" t="s">
        <v>124</v>
      </c>
      <c r="C63" s="5">
        <v>1.29922</v>
      </c>
      <c r="D63" s="5">
        <v>1.17E-4</v>
      </c>
      <c r="E63" s="5" t="s">
        <v>125</v>
      </c>
    </row>
    <row r="64" spans="1:5" x14ac:dyDescent="0.2">
      <c r="A64" s="9">
        <v>63</v>
      </c>
      <c r="B64" s="11" t="s">
        <v>126</v>
      </c>
      <c r="C64" s="5">
        <v>1.2980400000000001</v>
      </c>
      <c r="D64" s="5">
        <v>7.1699999999999997E-4</v>
      </c>
      <c r="E64" s="5" t="s">
        <v>127</v>
      </c>
    </row>
    <row r="65" spans="1:5" x14ac:dyDescent="0.2">
      <c r="A65" s="9">
        <v>64</v>
      </c>
      <c r="B65" s="5" t="s">
        <v>128</v>
      </c>
      <c r="C65" s="5">
        <v>1.29718</v>
      </c>
      <c r="D65" s="5">
        <v>2.13E-4</v>
      </c>
      <c r="E65" s="5" t="s">
        <v>129</v>
      </c>
    </row>
    <row r="66" spans="1:5" x14ac:dyDescent="0.2">
      <c r="A66" s="9">
        <v>65</v>
      </c>
      <c r="B66" s="12" t="s">
        <v>130</v>
      </c>
      <c r="C66" s="5">
        <v>1.29695</v>
      </c>
      <c r="D66" s="5">
        <v>2.04E-4</v>
      </c>
      <c r="E66" s="5" t="s">
        <v>131</v>
      </c>
    </row>
    <row r="67" spans="1:5" x14ac:dyDescent="0.2">
      <c r="A67" s="9">
        <v>66</v>
      </c>
      <c r="B67" s="5" t="s">
        <v>132</v>
      </c>
      <c r="C67" s="5">
        <v>1.2964100000000001</v>
      </c>
      <c r="D67" s="6">
        <v>3.5899999999999999E-6</v>
      </c>
      <c r="E67" s="5" t="s">
        <v>133</v>
      </c>
    </row>
    <row r="68" spans="1:5" x14ac:dyDescent="0.2">
      <c r="A68" s="9">
        <v>67</v>
      </c>
      <c r="B68" s="5" t="s">
        <v>134</v>
      </c>
      <c r="C68" s="5">
        <v>1.29311</v>
      </c>
      <c r="D68" s="5">
        <v>7.8399999999999997E-4</v>
      </c>
      <c r="E68" s="5" t="s">
        <v>135</v>
      </c>
    </row>
    <row r="69" spans="1:5" x14ac:dyDescent="0.2">
      <c r="A69" s="9">
        <v>68</v>
      </c>
      <c r="B69" s="5" t="s">
        <v>136</v>
      </c>
      <c r="C69" s="5">
        <v>1.2913600000000001</v>
      </c>
      <c r="D69" s="6">
        <v>6.2500000000000003E-6</v>
      </c>
      <c r="E69" s="5" t="s">
        <v>137</v>
      </c>
    </row>
    <row r="70" spans="1:5" x14ac:dyDescent="0.2">
      <c r="A70" s="9">
        <v>69</v>
      </c>
      <c r="B70" s="12" t="s">
        <v>138</v>
      </c>
      <c r="C70" s="5">
        <v>1.2906599999999999</v>
      </c>
      <c r="D70" s="6">
        <v>4.9799999999999998E-5</v>
      </c>
      <c r="E70" s="5" t="s">
        <v>139</v>
      </c>
    </row>
    <row r="71" spans="1:5" x14ac:dyDescent="0.2">
      <c r="A71" s="9">
        <v>70</v>
      </c>
      <c r="B71" s="5" t="s">
        <v>140</v>
      </c>
      <c r="C71" s="5">
        <v>1.2840499999999999</v>
      </c>
      <c r="D71" s="5">
        <v>6.0099999999999997E-4</v>
      </c>
      <c r="E71" s="5" t="s">
        <v>141</v>
      </c>
    </row>
    <row r="72" spans="1:5" x14ac:dyDescent="0.2">
      <c r="A72" s="9">
        <v>71</v>
      </c>
      <c r="B72" s="5" t="s">
        <v>142</v>
      </c>
      <c r="C72" s="5">
        <v>1.2816700000000001</v>
      </c>
      <c r="D72" s="5">
        <v>9.3099999999999997E-4</v>
      </c>
      <c r="E72" s="5" t="s">
        <v>143</v>
      </c>
    </row>
    <row r="73" spans="1:5" x14ac:dyDescent="0.2">
      <c r="A73" s="9">
        <v>72</v>
      </c>
      <c r="B73" s="5" t="s">
        <v>144</v>
      </c>
      <c r="C73" s="5">
        <v>1.28122</v>
      </c>
      <c r="D73" s="5">
        <v>9.19E-4</v>
      </c>
      <c r="E73" s="5" t="s">
        <v>145</v>
      </c>
    </row>
    <row r="74" spans="1:5" x14ac:dyDescent="0.2">
      <c r="A74" s="9">
        <v>73</v>
      </c>
      <c r="B74" s="5" t="s">
        <v>146</v>
      </c>
      <c r="C74" s="5">
        <v>1.27939</v>
      </c>
      <c r="D74" s="5">
        <v>1.338E-3</v>
      </c>
      <c r="E74" s="5" t="s">
        <v>147</v>
      </c>
    </row>
    <row r="75" spans="1:5" x14ac:dyDescent="0.2">
      <c r="A75" s="9">
        <v>74</v>
      </c>
      <c r="B75" s="5" t="s">
        <v>148</v>
      </c>
      <c r="C75" s="5">
        <v>1.27782</v>
      </c>
      <c r="D75" s="5">
        <v>1.0280000000000001E-3</v>
      </c>
      <c r="E75" s="5" t="s">
        <v>149</v>
      </c>
    </row>
    <row r="76" spans="1:5" x14ac:dyDescent="0.2">
      <c r="A76" s="9">
        <v>75</v>
      </c>
      <c r="B76" s="5" t="s">
        <v>150</v>
      </c>
      <c r="C76" s="5">
        <v>1.27576</v>
      </c>
      <c r="D76" s="5">
        <v>1.704E-3</v>
      </c>
      <c r="E76" s="5" t="s">
        <v>151</v>
      </c>
    </row>
    <row r="77" spans="1:5" x14ac:dyDescent="0.2">
      <c r="A77" s="9">
        <v>76</v>
      </c>
      <c r="B77" s="5" t="s">
        <v>152</v>
      </c>
      <c r="C77" s="5">
        <v>1.27539</v>
      </c>
      <c r="D77" s="5">
        <v>1.8550000000000001E-3</v>
      </c>
      <c r="E77" s="5" t="s">
        <v>153</v>
      </c>
    </row>
    <row r="78" spans="1:5" x14ac:dyDescent="0.2">
      <c r="A78" s="9">
        <v>77</v>
      </c>
      <c r="B78" s="5" t="s">
        <v>154</v>
      </c>
      <c r="C78" s="5">
        <v>1.27535</v>
      </c>
      <c r="D78" s="5">
        <v>9.5399999999999999E-4</v>
      </c>
      <c r="E78" s="5" t="s">
        <v>155</v>
      </c>
    </row>
    <row r="79" spans="1:5" x14ac:dyDescent="0.2">
      <c r="A79" s="9">
        <v>78</v>
      </c>
      <c r="B79" s="5" t="s">
        <v>156</v>
      </c>
      <c r="C79" s="5">
        <v>1.27464</v>
      </c>
      <c r="D79" s="5">
        <v>1.902E-3</v>
      </c>
      <c r="E79" s="5" t="s">
        <v>157</v>
      </c>
    </row>
    <row r="80" spans="1:5" x14ac:dyDescent="0.2">
      <c r="A80" s="9">
        <v>79</v>
      </c>
      <c r="B80" s="5" t="s">
        <v>158</v>
      </c>
      <c r="C80" s="5">
        <v>1.27399</v>
      </c>
      <c r="D80" s="5">
        <v>1.601E-3</v>
      </c>
      <c r="E80" s="5" t="s">
        <v>159</v>
      </c>
    </row>
    <row r="81" spans="1:5" x14ac:dyDescent="0.2">
      <c r="A81" s="9">
        <v>80</v>
      </c>
      <c r="B81" s="5" t="s">
        <v>160</v>
      </c>
      <c r="C81" s="5">
        <v>1.2734099999999999</v>
      </c>
      <c r="D81" s="5">
        <v>1.9780000000000002E-3</v>
      </c>
      <c r="E81" s="5" t="s">
        <v>161</v>
      </c>
    </row>
    <row r="82" spans="1:5" x14ac:dyDescent="0.2">
      <c r="A82" s="9">
        <v>81</v>
      </c>
      <c r="B82" s="12" t="s">
        <v>162</v>
      </c>
      <c r="C82" s="5">
        <v>1.27315</v>
      </c>
      <c r="D82" s="5">
        <v>1.5300000000000001E-4</v>
      </c>
      <c r="E82" s="5" t="s">
        <v>163</v>
      </c>
    </row>
    <row r="83" spans="1:5" x14ac:dyDescent="0.2">
      <c r="A83" s="9">
        <v>82</v>
      </c>
      <c r="B83" s="5" t="s">
        <v>164</v>
      </c>
      <c r="C83" s="5">
        <v>1.2722</v>
      </c>
      <c r="D83" s="5">
        <v>1.952E-3</v>
      </c>
      <c r="E83" s="5" t="s">
        <v>165</v>
      </c>
    </row>
    <row r="84" spans="1:5" x14ac:dyDescent="0.2">
      <c r="A84" s="9">
        <v>83</v>
      </c>
      <c r="B84" s="5" t="s">
        <v>166</v>
      </c>
      <c r="C84" s="5">
        <v>1.2712399999999999</v>
      </c>
      <c r="D84" s="5">
        <v>1.802E-3</v>
      </c>
      <c r="E84" s="5" t="s">
        <v>167</v>
      </c>
    </row>
    <row r="85" spans="1:5" x14ac:dyDescent="0.2">
      <c r="A85" s="9">
        <v>84</v>
      </c>
      <c r="B85" s="5" t="s">
        <v>168</v>
      </c>
      <c r="C85" s="5">
        <v>1.26983</v>
      </c>
      <c r="D85" s="5">
        <v>1.629E-3</v>
      </c>
      <c r="E85" s="5" t="s">
        <v>169</v>
      </c>
    </row>
    <row r="86" spans="1:5" x14ac:dyDescent="0.2">
      <c r="A86" s="9">
        <v>85</v>
      </c>
      <c r="B86" s="5" t="s">
        <v>170</v>
      </c>
      <c r="C86" s="5">
        <v>1.2679100000000001</v>
      </c>
      <c r="D86" s="5">
        <v>3.97E-4</v>
      </c>
      <c r="E86" s="5" t="s">
        <v>171</v>
      </c>
    </row>
    <row r="87" spans="1:5" x14ac:dyDescent="0.2">
      <c r="A87" s="9">
        <v>86</v>
      </c>
      <c r="B87" s="5" t="s">
        <v>172</v>
      </c>
      <c r="C87" s="5">
        <v>1.2677099999999999</v>
      </c>
      <c r="D87" s="6">
        <v>3.8099999999999998E-5</v>
      </c>
      <c r="E87" s="5" t="s">
        <v>173</v>
      </c>
    </row>
    <row r="88" spans="1:5" x14ac:dyDescent="0.2">
      <c r="A88" s="9">
        <v>87</v>
      </c>
      <c r="B88" s="5" t="s">
        <v>174</v>
      </c>
      <c r="C88" s="5">
        <v>1.26719</v>
      </c>
      <c r="D88" s="5">
        <v>1.8489999999999999E-3</v>
      </c>
      <c r="E88" s="5" t="s">
        <v>175</v>
      </c>
    </row>
    <row r="89" spans="1:5" x14ac:dyDescent="0.2">
      <c r="A89" s="9">
        <v>88</v>
      </c>
      <c r="B89" s="5" t="s">
        <v>176</v>
      </c>
      <c r="C89" s="5">
        <v>1.2660899999999999</v>
      </c>
      <c r="D89" s="5">
        <v>2.4750000000000002E-3</v>
      </c>
      <c r="E89" s="5" t="s">
        <v>177</v>
      </c>
    </row>
    <row r="90" spans="1:5" x14ac:dyDescent="0.2">
      <c r="A90" s="9">
        <v>89</v>
      </c>
      <c r="B90" s="11" t="s">
        <v>178</v>
      </c>
      <c r="C90" s="5">
        <v>1.2656000000000001</v>
      </c>
      <c r="D90" s="5">
        <v>5.3899999999999998E-4</v>
      </c>
      <c r="E90" s="5" t="s">
        <v>179</v>
      </c>
    </row>
    <row r="91" spans="1:5" x14ac:dyDescent="0.2">
      <c r="A91" s="9">
        <v>90</v>
      </c>
      <c r="B91" s="5" t="s">
        <v>180</v>
      </c>
      <c r="C91" s="5">
        <v>1.2654700000000001</v>
      </c>
      <c r="D91" s="5">
        <v>9.1399999999999999E-4</v>
      </c>
      <c r="E91" s="5" t="s">
        <v>181</v>
      </c>
    </row>
    <row r="92" spans="1:5" x14ac:dyDescent="0.2">
      <c r="A92" s="9">
        <v>91</v>
      </c>
      <c r="B92" s="5" t="s">
        <v>182</v>
      </c>
      <c r="C92" s="5">
        <v>1.2647600000000001</v>
      </c>
      <c r="D92" s="5">
        <v>1.928E-3</v>
      </c>
      <c r="E92" s="5" t="s">
        <v>183</v>
      </c>
    </row>
    <row r="93" spans="1:5" x14ac:dyDescent="0.2">
      <c r="A93" s="9">
        <v>92</v>
      </c>
      <c r="B93" s="5" t="s">
        <v>184</v>
      </c>
      <c r="C93" s="5">
        <v>1.26444</v>
      </c>
      <c r="D93" s="5">
        <v>2.5950000000000001E-3</v>
      </c>
      <c r="E93" s="5" t="s">
        <v>185</v>
      </c>
    </row>
    <row r="94" spans="1:5" x14ac:dyDescent="0.2">
      <c r="A94" s="9">
        <v>93</v>
      </c>
      <c r="B94" s="5" t="s">
        <v>186</v>
      </c>
      <c r="C94" s="5">
        <v>1.26417</v>
      </c>
      <c r="D94" s="5">
        <v>1.0859999999999999E-3</v>
      </c>
      <c r="E94" s="5" t="s">
        <v>187</v>
      </c>
    </row>
    <row r="95" spans="1:5" x14ac:dyDescent="0.2">
      <c r="A95" s="9">
        <v>94</v>
      </c>
      <c r="B95" s="5" t="s">
        <v>188</v>
      </c>
      <c r="C95" s="5">
        <v>1.2626900000000001</v>
      </c>
      <c r="D95" s="5">
        <v>2.3089999999999999E-3</v>
      </c>
      <c r="E95" s="5" t="s">
        <v>189</v>
      </c>
    </row>
    <row r="96" spans="1:5" x14ac:dyDescent="0.2">
      <c r="A96" s="9">
        <v>95</v>
      </c>
      <c r="B96" s="5" t="s">
        <v>190</v>
      </c>
      <c r="C96" s="5">
        <v>1.2612399999999999</v>
      </c>
      <c r="D96" s="5">
        <v>1.9350000000000001E-3</v>
      </c>
      <c r="E96" s="5" t="s">
        <v>191</v>
      </c>
    </row>
    <row r="97" spans="1:5" x14ac:dyDescent="0.2">
      <c r="A97" s="9">
        <v>96</v>
      </c>
      <c r="B97" s="5" t="s">
        <v>192</v>
      </c>
      <c r="C97" s="5">
        <v>1.26075</v>
      </c>
      <c r="D97" s="5">
        <v>2.9689999999999999E-3</v>
      </c>
      <c r="E97" s="5" t="s">
        <v>193</v>
      </c>
    </row>
    <row r="98" spans="1:5" x14ac:dyDescent="0.2">
      <c r="A98" s="9">
        <v>97</v>
      </c>
      <c r="B98" s="5" t="s">
        <v>194</v>
      </c>
      <c r="C98" s="5">
        <v>1.2603200000000001</v>
      </c>
      <c r="D98" s="5">
        <v>2.8500000000000001E-3</v>
      </c>
      <c r="E98" s="5" t="s">
        <v>195</v>
      </c>
    </row>
    <row r="99" spans="1:5" x14ac:dyDescent="0.2">
      <c r="A99" s="9">
        <v>98</v>
      </c>
      <c r="B99" s="5" t="s">
        <v>196</v>
      </c>
      <c r="C99" s="5">
        <v>1.2596000000000001</v>
      </c>
      <c r="D99" s="5">
        <v>9.0899999999999998E-4</v>
      </c>
      <c r="E99" s="5" t="s">
        <v>197</v>
      </c>
    </row>
    <row r="100" spans="1:5" x14ac:dyDescent="0.2">
      <c r="A100" s="9">
        <v>99</v>
      </c>
      <c r="B100" s="5" t="s">
        <v>198</v>
      </c>
      <c r="C100" s="5">
        <v>1.2587600000000001</v>
      </c>
      <c r="D100" s="5">
        <v>2.1000000000000001E-4</v>
      </c>
      <c r="E100" s="5" t="s">
        <v>199</v>
      </c>
    </row>
    <row r="101" spans="1:5" x14ac:dyDescent="0.2">
      <c r="A101" s="9">
        <v>100</v>
      </c>
      <c r="B101" s="5" t="s">
        <v>200</v>
      </c>
      <c r="C101" s="5">
        <v>1.2581199999999999</v>
      </c>
      <c r="D101" s="5">
        <v>1.6200000000000001E-4</v>
      </c>
      <c r="E101" s="5" t="s">
        <v>201</v>
      </c>
    </row>
    <row r="102" spans="1:5" x14ac:dyDescent="0.2">
      <c r="A102" s="9">
        <v>101</v>
      </c>
      <c r="B102" s="5" t="s">
        <v>202</v>
      </c>
      <c r="C102" s="5">
        <v>1.25793</v>
      </c>
      <c r="D102" s="5">
        <v>1.384E-3</v>
      </c>
      <c r="E102" s="5" t="s">
        <v>203</v>
      </c>
    </row>
    <row r="103" spans="1:5" x14ac:dyDescent="0.2">
      <c r="A103" s="9">
        <v>102</v>
      </c>
      <c r="B103" s="5" t="s">
        <v>204</v>
      </c>
      <c r="C103" s="5">
        <v>1.25752</v>
      </c>
      <c r="D103" s="5">
        <v>1.75E-4</v>
      </c>
      <c r="E103" s="5" t="s">
        <v>205</v>
      </c>
    </row>
    <row r="104" spans="1:5" x14ac:dyDescent="0.2">
      <c r="A104" s="9">
        <v>103</v>
      </c>
      <c r="B104" s="5" t="s">
        <v>206</v>
      </c>
      <c r="C104" s="5">
        <v>1.2569699999999999</v>
      </c>
      <c r="D104" s="6">
        <v>3.3100000000000001E-6</v>
      </c>
      <c r="E104" s="5" t="s">
        <v>207</v>
      </c>
    </row>
    <row r="105" spans="1:5" x14ac:dyDescent="0.2">
      <c r="A105" s="9">
        <v>104</v>
      </c>
      <c r="B105" s="5" t="s">
        <v>208</v>
      </c>
      <c r="C105" s="5">
        <v>1.25681</v>
      </c>
      <c r="D105" s="5">
        <v>7.6599999999999997E-4</v>
      </c>
      <c r="E105" s="5" t="s">
        <v>209</v>
      </c>
    </row>
    <row r="106" spans="1:5" x14ac:dyDescent="0.2">
      <c r="A106" s="9">
        <v>105</v>
      </c>
      <c r="B106" s="5" t="s">
        <v>210</v>
      </c>
      <c r="C106" s="5">
        <v>1.25637</v>
      </c>
      <c r="D106" s="5">
        <v>3.4009999999999999E-3</v>
      </c>
      <c r="E106" s="5" t="s">
        <v>211</v>
      </c>
    </row>
    <row r="107" spans="1:5" x14ac:dyDescent="0.2">
      <c r="A107" s="9">
        <v>106</v>
      </c>
      <c r="B107" s="5" t="s">
        <v>212</v>
      </c>
      <c r="C107" s="5">
        <v>1.2556700000000001</v>
      </c>
      <c r="D107" s="5">
        <v>3.532E-3</v>
      </c>
      <c r="E107" s="5" t="s">
        <v>213</v>
      </c>
    </row>
    <row r="108" spans="1:5" x14ac:dyDescent="0.2">
      <c r="A108" s="9">
        <v>107</v>
      </c>
      <c r="B108" s="5" t="s">
        <v>214</v>
      </c>
      <c r="C108" s="5">
        <v>1.2523899999999999</v>
      </c>
      <c r="D108" s="5">
        <v>2.9060000000000002E-3</v>
      </c>
      <c r="E108" s="5" t="s">
        <v>215</v>
      </c>
    </row>
    <row r="109" spans="1:5" x14ac:dyDescent="0.2">
      <c r="A109" s="9">
        <v>108</v>
      </c>
      <c r="B109" s="5" t="s">
        <v>216</v>
      </c>
      <c r="C109" s="5">
        <v>1.2521199999999999</v>
      </c>
      <c r="D109" s="5">
        <v>1.74E-3</v>
      </c>
      <c r="E109" s="5" t="s">
        <v>217</v>
      </c>
    </row>
    <row r="110" spans="1:5" x14ac:dyDescent="0.2">
      <c r="A110" s="9">
        <v>109</v>
      </c>
      <c r="B110" s="5" t="s">
        <v>218</v>
      </c>
      <c r="C110" s="5">
        <v>1.25169</v>
      </c>
      <c r="D110" s="5">
        <v>5.8500000000000002E-4</v>
      </c>
      <c r="E110" s="5" t="s">
        <v>219</v>
      </c>
    </row>
    <row r="111" spans="1:5" x14ac:dyDescent="0.2">
      <c r="A111" s="9">
        <v>110</v>
      </c>
      <c r="B111" s="12" t="s">
        <v>220</v>
      </c>
      <c r="C111" s="5">
        <v>1.25136</v>
      </c>
      <c r="D111" s="6">
        <v>1.42E-5</v>
      </c>
      <c r="E111" s="5" t="s">
        <v>221</v>
      </c>
    </row>
    <row r="112" spans="1:5" x14ac:dyDescent="0.2">
      <c r="A112" s="9">
        <v>111</v>
      </c>
      <c r="B112" s="5" t="s">
        <v>222</v>
      </c>
      <c r="C112" s="5">
        <v>1.2503299999999999</v>
      </c>
      <c r="D112" s="5">
        <v>3.4400000000000001E-4</v>
      </c>
      <c r="E112" s="5" t="s">
        <v>223</v>
      </c>
    </row>
    <row r="113" spans="1:5" x14ac:dyDescent="0.2">
      <c r="A113" s="9">
        <v>112</v>
      </c>
      <c r="B113" s="5" t="s">
        <v>224</v>
      </c>
      <c r="C113" s="5">
        <v>-1.25444</v>
      </c>
      <c r="D113" s="6">
        <v>7.36E-5</v>
      </c>
      <c r="E113" s="5" t="s">
        <v>225</v>
      </c>
    </row>
    <row r="114" spans="1:5" x14ac:dyDescent="0.2">
      <c r="A114" s="9">
        <v>113</v>
      </c>
      <c r="B114" s="5" t="s">
        <v>226</v>
      </c>
      <c r="C114" s="5">
        <v>-1.25519</v>
      </c>
      <c r="D114" s="5">
        <v>1.11E-4</v>
      </c>
      <c r="E114" s="5" t="s">
        <v>227</v>
      </c>
    </row>
    <row r="115" spans="1:5" x14ac:dyDescent="0.2">
      <c r="A115" s="9">
        <v>114</v>
      </c>
      <c r="B115" s="5" t="s">
        <v>228</v>
      </c>
      <c r="C115" s="5">
        <v>-1.2556400000000001</v>
      </c>
      <c r="D115" s="5">
        <v>2.1100000000000001E-4</v>
      </c>
      <c r="E115" s="5" t="s">
        <v>229</v>
      </c>
    </row>
    <row r="116" spans="1:5" x14ac:dyDescent="0.2">
      <c r="A116" s="9">
        <v>115</v>
      </c>
      <c r="B116" s="5" t="s">
        <v>230</v>
      </c>
      <c r="C116" s="5">
        <v>-1.25827</v>
      </c>
      <c r="D116" s="5">
        <v>1.74E-4</v>
      </c>
      <c r="E116" s="5" t="s">
        <v>231</v>
      </c>
    </row>
    <row r="117" spans="1:5" x14ac:dyDescent="0.2">
      <c r="A117" s="9">
        <v>116</v>
      </c>
      <c r="B117" s="5" t="s">
        <v>232</v>
      </c>
      <c r="C117" s="5">
        <v>-1.25841</v>
      </c>
      <c r="D117" s="6">
        <v>1.06E-5</v>
      </c>
      <c r="E117" s="5" t="s">
        <v>233</v>
      </c>
    </row>
    <row r="118" spans="1:5" x14ac:dyDescent="0.2">
      <c r="A118" s="9">
        <v>117</v>
      </c>
      <c r="B118" s="5" t="s">
        <v>234</v>
      </c>
      <c r="C118" s="5">
        <v>-1.2597700000000001</v>
      </c>
      <c r="D118" s="6">
        <v>9.2999999999999997E-5</v>
      </c>
      <c r="E118" s="5" t="s">
        <v>235</v>
      </c>
    </row>
    <row r="119" spans="1:5" x14ac:dyDescent="0.2">
      <c r="A119" s="9">
        <v>118</v>
      </c>
      <c r="B119" s="5" t="s">
        <v>236</v>
      </c>
      <c r="C119" s="5">
        <v>-1.26068</v>
      </c>
      <c r="D119" s="5">
        <v>1.3550000000000001E-3</v>
      </c>
      <c r="E119" s="5" t="s">
        <v>237</v>
      </c>
    </row>
    <row r="120" spans="1:5" x14ac:dyDescent="0.2">
      <c r="A120" s="9">
        <v>119</v>
      </c>
      <c r="B120" s="5" t="s">
        <v>238</v>
      </c>
      <c r="C120" s="5">
        <v>-1.26353</v>
      </c>
      <c r="D120" s="5">
        <v>1.1479999999999999E-3</v>
      </c>
      <c r="E120" s="5" t="s">
        <v>239</v>
      </c>
    </row>
    <row r="121" spans="1:5" x14ac:dyDescent="0.2">
      <c r="A121" s="10">
        <v>120</v>
      </c>
      <c r="B121" s="5" t="s">
        <v>240</v>
      </c>
      <c r="C121" s="5">
        <v>-1.2644599999999999</v>
      </c>
      <c r="D121" s="5">
        <v>7.4299999999999995E-4</v>
      </c>
      <c r="E121" s="5" t="s">
        <v>241</v>
      </c>
    </row>
    <row r="122" spans="1:5" x14ac:dyDescent="0.2">
      <c r="A122" s="9">
        <v>121</v>
      </c>
      <c r="B122" s="5" t="s">
        <v>242</v>
      </c>
      <c r="C122" s="5">
        <v>-1.2659100000000001</v>
      </c>
      <c r="D122" s="6">
        <v>2.3200000000000001E-5</v>
      </c>
      <c r="E122" s="5" t="s">
        <v>243</v>
      </c>
    </row>
    <row r="123" spans="1:5" x14ac:dyDescent="0.2">
      <c r="A123" s="9">
        <v>122</v>
      </c>
      <c r="B123" s="5" t="s">
        <v>244</v>
      </c>
      <c r="C123" s="5">
        <v>-1.2674000000000001</v>
      </c>
      <c r="D123" s="6">
        <v>5.8300000000000001E-5</v>
      </c>
      <c r="E123" s="5" t="s">
        <v>245</v>
      </c>
    </row>
    <row r="124" spans="1:5" x14ac:dyDescent="0.2">
      <c r="A124" s="9">
        <v>123</v>
      </c>
      <c r="B124" s="5" t="s">
        <v>246</v>
      </c>
      <c r="C124" s="5">
        <v>-1.26959</v>
      </c>
      <c r="D124" s="5">
        <v>1.7459999999999999E-3</v>
      </c>
      <c r="E124" s="5" t="s">
        <v>247</v>
      </c>
    </row>
    <row r="125" spans="1:5" x14ac:dyDescent="0.2">
      <c r="A125" s="9">
        <v>124</v>
      </c>
      <c r="B125" s="5" t="s">
        <v>248</v>
      </c>
      <c r="C125" s="5">
        <v>-1.2696700000000001</v>
      </c>
      <c r="D125" s="5">
        <v>1.8259999999999999E-3</v>
      </c>
      <c r="E125" s="5" t="s">
        <v>249</v>
      </c>
    </row>
    <row r="126" spans="1:5" x14ac:dyDescent="0.2">
      <c r="A126" s="9">
        <v>125</v>
      </c>
      <c r="B126" s="5" t="s">
        <v>250</v>
      </c>
      <c r="C126" s="5">
        <v>-1.27156</v>
      </c>
      <c r="D126" s="5">
        <v>1.209E-3</v>
      </c>
      <c r="E126" s="5" t="s">
        <v>251</v>
      </c>
    </row>
    <row r="127" spans="1:5" x14ac:dyDescent="0.2">
      <c r="A127" s="9">
        <v>126</v>
      </c>
      <c r="B127" s="5" t="s">
        <v>252</v>
      </c>
      <c r="C127" s="5">
        <v>-1.2720499999999999</v>
      </c>
      <c r="D127" s="5">
        <v>4.5399999999999998E-4</v>
      </c>
      <c r="E127" s="5" t="s">
        <v>253</v>
      </c>
    </row>
    <row r="128" spans="1:5" x14ac:dyDescent="0.2">
      <c r="A128" s="9">
        <v>127</v>
      </c>
      <c r="B128" s="5" t="s">
        <v>254</v>
      </c>
      <c r="C128" s="5">
        <v>-1.27206</v>
      </c>
      <c r="D128" s="5">
        <v>5.2499999999999997E-4</v>
      </c>
      <c r="E128" s="5" t="s">
        <v>255</v>
      </c>
    </row>
    <row r="129" spans="1:5" x14ac:dyDescent="0.2">
      <c r="A129" s="9">
        <v>128</v>
      </c>
      <c r="B129" s="5" t="s">
        <v>256</v>
      </c>
      <c r="C129" s="5">
        <v>-1.2725200000000001</v>
      </c>
      <c r="D129" s="5">
        <v>2.0400000000000001E-3</v>
      </c>
      <c r="E129" s="5" t="s">
        <v>257</v>
      </c>
    </row>
    <row r="130" spans="1:5" x14ac:dyDescent="0.2">
      <c r="A130" s="9">
        <v>129</v>
      </c>
      <c r="B130" s="5" t="s">
        <v>258</v>
      </c>
      <c r="C130" s="5">
        <v>-1.2726999999999999</v>
      </c>
      <c r="D130" s="5">
        <v>1.9550000000000001E-3</v>
      </c>
      <c r="E130" s="5" t="s">
        <v>259</v>
      </c>
    </row>
    <row r="131" spans="1:5" x14ac:dyDescent="0.2">
      <c r="A131" s="9">
        <v>130</v>
      </c>
      <c r="B131" s="5" t="s">
        <v>260</v>
      </c>
      <c r="C131" s="5">
        <v>-1.2758100000000001</v>
      </c>
      <c r="D131" s="6">
        <v>2.6699999999999998E-5</v>
      </c>
      <c r="E131" s="5" t="s">
        <v>261</v>
      </c>
    </row>
    <row r="132" spans="1:5" x14ac:dyDescent="0.2">
      <c r="A132" s="9">
        <v>131</v>
      </c>
      <c r="B132" s="5" t="s">
        <v>262</v>
      </c>
      <c r="C132" s="5">
        <v>-1.2763899999999999</v>
      </c>
      <c r="D132" s="5">
        <v>8.8699999999999998E-4</v>
      </c>
      <c r="E132" s="5" t="s">
        <v>263</v>
      </c>
    </row>
    <row r="133" spans="1:5" x14ac:dyDescent="0.2">
      <c r="A133" s="9">
        <v>132</v>
      </c>
      <c r="B133" s="5" t="s">
        <v>264</v>
      </c>
      <c r="C133" s="5">
        <v>-1.2780499999999999</v>
      </c>
      <c r="D133" s="6">
        <v>3.7700000000000002E-5</v>
      </c>
      <c r="E133" s="5" t="s">
        <v>265</v>
      </c>
    </row>
    <row r="134" spans="1:5" x14ac:dyDescent="0.2">
      <c r="A134" s="9">
        <v>133</v>
      </c>
      <c r="B134" s="5" t="s">
        <v>266</v>
      </c>
      <c r="C134" s="5">
        <v>-1.2803599999999999</v>
      </c>
      <c r="D134" s="5">
        <v>1.049E-3</v>
      </c>
      <c r="E134" s="5" t="s">
        <v>267</v>
      </c>
    </row>
    <row r="135" spans="1:5" x14ac:dyDescent="0.2">
      <c r="A135" s="9">
        <v>134</v>
      </c>
      <c r="B135" s="5" t="s">
        <v>268</v>
      </c>
      <c r="C135" s="5">
        <v>-1.2808200000000001</v>
      </c>
      <c r="D135" s="5">
        <v>9.5100000000000002E-4</v>
      </c>
      <c r="E135" s="5" t="s">
        <v>269</v>
      </c>
    </row>
    <row r="136" spans="1:5" x14ac:dyDescent="0.2">
      <c r="A136" s="9">
        <v>135</v>
      </c>
      <c r="B136" s="5" t="s">
        <v>270</v>
      </c>
      <c r="C136" s="5">
        <v>-1.2829299999999999</v>
      </c>
      <c r="D136" s="5">
        <v>1.3810000000000001E-3</v>
      </c>
      <c r="E136" s="5" t="s">
        <v>271</v>
      </c>
    </row>
    <row r="137" spans="1:5" x14ac:dyDescent="0.2">
      <c r="A137" s="9">
        <v>136</v>
      </c>
      <c r="B137" s="12" t="s">
        <v>272</v>
      </c>
      <c r="C137" s="5">
        <v>-1.2832399999999999</v>
      </c>
      <c r="D137" s="6">
        <v>2.9600000000000001E-5</v>
      </c>
      <c r="E137" s="5" t="s">
        <v>273</v>
      </c>
    </row>
    <row r="138" spans="1:5" x14ac:dyDescent="0.2">
      <c r="A138" s="9">
        <v>137</v>
      </c>
      <c r="B138" s="5" t="s">
        <v>274</v>
      </c>
      <c r="C138" s="5">
        <v>-1.28328</v>
      </c>
      <c r="D138" s="5">
        <v>1.3079999999999999E-3</v>
      </c>
      <c r="E138" s="5" t="s">
        <v>275</v>
      </c>
    </row>
    <row r="139" spans="1:5" x14ac:dyDescent="0.2">
      <c r="A139" s="9">
        <v>138</v>
      </c>
      <c r="B139" s="5" t="s">
        <v>276</v>
      </c>
      <c r="C139" s="5">
        <v>-1.28352</v>
      </c>
      <c r="D139" s="5">
        <v>2.5500000000000002E-4</v>
      </c>
      <c r="E139" s="5" t="s">
        <v>277</v>
      </c>
    </row>
    <row r="140" spans="1:5" x14ac:dyDescent="0.2">
      <c r="A140" s="9">
        <v>139</v>
      </c>
      <c r="B140" s="5" t="s">
        <v>278</v>
      </c>
      <c r="C140" s="5">
        <v>-1.2843800000000001</v>
      </c>
      <c r="D140" s="5">
        <v>1.8100000000000001E-4</v>
      </c>
      <c r="E140" s="5" t="s">
        <v>279</v>
      </c>
    </row>
    <row r="141" spans="1:5" x14ac:dyDescent="0.2">
      <c r="A141" s="9">
        <v>140</v>
      </c>
      <c r="B141" s="5" t="s">
        <v>280</v>
      </c>
      <c r="C141" s="5">
        <v>-1.28603</v>
      </c>
      <c r="D141" s="5">
        <v>1.072E-3</v>
      </c>
      <c r="E141" s="5" t="s">
        <v>281</v>
      </c>
    </row>
    <row r="142" spans="1:5" x14ac:dyDescent="0.2">
      <c r="A142" s="9">
        <v>141</v>
      </c>
      <c r="B142" s="5" t="s">
        <v>282</v>
      </c>
      <c r="C142" s="5">
        <v>-1.28731</v>
      </c>
      <c r="D142" s="5">
        <v>1.8000000000000001E-4</v>
      </c>
      <c r="E142" s="5" t="s">
        <v>283</v>
      </c>
    </row>
    <row r="143" spans="1:5" x14ac:dyDescent="0.2">
      <c r="A143" s="9">
        <v>142</v>
      </c>
      <c r="B143" s="5" t="s">
        <v>284</v>
      </c>
      <c r="C143" s="5">
        <v>-1.2879499999999999</v>
      </c>
      <c r="D143" s="6">
        <v>2.1500000000000001E-5</v>
      </c>
      <c r="E143" s="5" t="s">
        <v>285</v>
      </c>
    </row>
    <row r="144" spans="1:5" x14ac:dyDescent="0.2">
      <c r="A144" s="9">
        <v>143</v>
      </c>
      <c r="B144" s="5" t="s">
        <v>286</v>
      </c>
      <c r="C144" s="5">
        <v>-1.28827</v>
      </c>
      <c r="D144" s="5">
        <v>5.6800000000000004E-4</v>
      </c>
      <c r="E144" s="5" t="s">
        <v>287</v>
      </c>
    </row>
    <row r="145" spans="1:5" x14ac:dyDescent="0.2">
      <c r="A145" s="9">
        <v>144</v>
      </c>
      <c r="B145" s="5" t="s">
        <v>288</v>
      </c>
      <c r="C145" s="5">
        <v>-1.28827</v>
      </c>
      <c r="D145" s="6">
        <v>9.1099999999999992E-6</v>
      </c>
      <c r="E145" s="5" t="s">
        <v>289</v>
      </c>
    </row>
    <row r="146" spans="1:5" x14ac:dyDescent="0.2">
      <c r="A146" s="9">
        <v>145</v>
      </c>
      <c r="B146" s="5" t="s">
        <v>290</v>
      </c>
      <c r="C146" s="5">
        <v>-1.2922199999999999</v>
      </c>
      <c r="D146" s="5">
        <v>5.5999999999999995E-4</v>
      </c>
      <c r="E146" s="5" t="s">
        <v>291</v>
      </c>
    </row>
    <row r="147" spans="1:5" x14ac:dyDescent="0.2">
      <c r="A147" s="9">
        <v>146</v>
      </c>
      <c r="B147" s="5" t="s">
        <v>292</v>
      </c>
      <c r="C147" s="5">
        <v>-1.29305</v>
      </c>
      <c r="D147" s="6">
        <v>9.9000000000000005E-7</v>
      </c>
      <c r="E147" s="5" t="s">
        <v>293</v>
      </c>
    </row>
    <row r="148" spans="1:5" x14ac:dyDescent="0.2">
      <c r="A148" s="9">
        <v>147</v>
      </c>
      <c r="B148" s="5" t="s">
        <v>294</v>
      </c>
      <c r="C148" s="5">
        <v>-1.2951600000000001</v>
      </c>
      <c r="D148" s="5">
        <v>1.0900000000000001E-4</v>
      </c>
      <c r="E148" s="5" t="s">
        <v>295</v>
      </c>
    </row>
    <row r="149" spans="1:5" x14ac:dyDescent="0.2">
      <c r="A149" s="9">
        <v>148</v>
      </c>
      <c r="B149" s="5" t="s">
        <v>296</v>
      </c>
      <c r="C149" s="5">
        <v>-1.29786</v>
      </c>
      <c r="D149" s="5">
        <v>2.0599999999999999E-4</v>
      </c>
      <c r="E149" s="5" t="s">
        <v>297</v>
      </c>
    </row>
    <row r="150" spans="1:5" x14ac:dyDescent="0.2">
      <c r="A150" s="9">
        <v>149</v>
      </c>
      <c r="B150" s="5" t="s">
        <v>298</v>
      </c>
      <c r="C150" s="5">
        <v>-1.2997700000000001</v>
      </c>
      <c r="D150" s="6">
        <v>3.18E-5</v>
      </c>
      <c r="E150" s="5" t="s">
        <v>299</v>
      </c>
    </row>
    <row r="151" spans="1:5" x14ac:dyDescent="0.2">
      <c r="A151" s="9">
        <v>150</v>
      </c>
      <c r="B151" s="5" t="s">
        <v>300</v>
      </c>
      <c r="C151" s="5">
        <v>-1.3018000000000001</v>
      </c>
      <c r="D151" s="6">
        <v>3.7000000000000002E-6</v>
      </c>
      <c r="E151" s="5" t="s">
        <v>301</v>
      </c>
    </row>
    <row r="152" spans="1:5" x14ac:dyDescent="0.2">
      <c r="A152" s="9">
        <v>151</v>
      </c>
      <c r="B152" s="5" t="s">
        <v>302</v>
      </c>
      <c r="C152" s="5">
        <v>-1.30202</v>
      </c>
      <c r="D152" s="6">
        <v>6.9100000000000003E-7</v>
      </c>
      <c r="E152" s="5" t="s">
        <v>303</v>
      </c>
    </row>
    <row r="153" spans="1:5" x14ac:dyDescent="0.2">
      <c r="A153" s="9">
        <v>152</v>
      </c>
      <c r="B153" s="5" t="s">
        <v>304</v>
      </c>
      <c r="C153" s="5">
        <v>-1.30257</v>
      </c>
      <c r="D153" s="6">
        <v>4.4499999999999997E-7</v>
      </c>
      <c r="E153" s="5" t="s">
        <v>305</v>
      </c>
    </row>
    <row r="154" spans="1:5" x14ac:dyDescent="0.2">
      <c r="A154" s="9">
        <v>153</v>
      </c>
      <c r="B154" s="5" t="s">
        <v>306</v>
      </c>
      <c r="C154" s="5">
        <v>-1.3028500000000001</v>
      </c>
      <c r="D154" s="6">
        <v>2.51E-5</v>
      </c>
      <c r="E154" s="5" t="s">
        <v>307</v>
      </c>
    </row>
    <row r="155" spans="1:5" x14ac:dyDescent="0.2">
      <c r="A155" s="9">
        <v>154</v>
      </c>
      <c r="B155" s="5" t="s">
        <v>308</v>
      </c>
      <c r="C155" s="5">
        <v>-1.3051900000000001</v>
      </c>
      <c r="D155" s="6">
        <v>6.0300000000000002E-5</v>
      </c>
      <c r="E155" s="5" t="s">
        <v>309</v>
      </c>
    </row>
    <row r="156" spans="1:5" x14ac:dyDescent="0.2">
      <c r="A156" s="9">
        <v>155</v>
      </c>
      <c r="B156" s="5" t="s">
        <v>310</v>
      </c>
      <c r="C156" s="5">
        <v>-1.3079099999999999</v>
      </c>
      <c r="D156" s="5">
        <v>5.5500000000000005E-4</v>
      </c>
      <c r="E156" s="5" t="s">
        <v>311</v>
      </c>
    </row>
    <row r="157" spans="1:5" x14ac:dyDescent="0.2">
      <c r="A157" s="9">
        <v>156</v>
      </c>
      <c r="B157" s="5" t="s">
        <v>312</v>
      </c>
      <c r="C157" s="5">
        <v>-1.3092299999999999</v>
      </c>
      <c r="D157" s="6">
        <v>1.5099999999999999E-7</v>
      </c>
      <c r="E157" s="5" t="s">
        <v>313</v>
      </c>
    </row>
    <row r="158" spans="1:5" x14ac:dyDescent="0.2">
      <c r="A158" s="9">
        <v>157</v>
      </c>
      <c r="B158" s="5" t="s">
        <v>314</v>
      </c>
      <c r="C158" s="5">
        <v>-1.3103100000000001</v>
      </c>
      <c r="D158" s="6">
        <v>6.0800000000000004E-7</v>
      </c>
      <c r="E158" s="5" t="s">
        <v>315</v>
      </c>
    </row>
    <row r="159" spans="1:5" x14ac:dyDescent="0.2">
      <c r="A159" s="9">
        <v>158</v>
      </c>
      <c r="B159" s="5" t="s">
        <v>316</v>
      </c>
      <c r="C159" s="5">
        <v>-1.3106</v>
      </c>
      <c r="D159" s="5">
        <v>2.6800000000000001E-4</v>
      </c>
      <c r="E159" s="5" t="s">
        <v>317</v>
      </c>
    </row>
    <row r="160" spans="1:5" x14ac:dyDescent="0.2">
      <c r="A160" s="9">
        <v>159</v>
      </c>
      <c r="B160" s="5" t="s">
        <v>318</v>
      </c>
      <c r="C160" s="5">
        <v>-1.31311</v>
      </c>
      <c r="D160" s="6">
        <v>7.0800000000000004E-9</v>
      </c>
      <c r="E160" s="5" t="s">
        <v>319</v>
      </c>
    </row>
    <row r="161" spans="1:5" x14ac:dyDescent="0.2">
      <c r="A161" s="9">
        <v>160</v>
      </c>
      <c r="B161" s="5" t="s">
        <v>320</v>
      </c>
      <c r="C161" s="5">
        <v>-1.31348</v>
      </c>
      <c r="D161" s="5">
        <v>4.4499999999999997E-4</v>
      </c>
      <c r="E161" s="5" t="s">
        <v>321</v>
      </c>
    </row>
    <row r="162" spans="1:5" x14ac:dyDescent="0.2">
      <c r="A162" s="9">
        <v>161</v>
      </c>
      <c r="B162" s="5" t="s">
        <v>322</v>
      </c>
      <c r="C162" s="5">
        <v>-1.3145899999999999</v>
      </c>
      <c r="D162" s="5">
        <v>2.1800000000000001E-4</v>
      </c>
      <c r="E162" s="5" t="s">
        <v>323</v>
      </c>
    </row>
    <row r="163" spans="1:5" x14ac:dyDescent="0.2">
      <c r="A163" s="9">
        <v>162</v>
      </c>
      <c r="B163" s="5" t="s">
        <v>324</v>
      </c>
      <c r="C163" s="5">
        <v>-1.3167199999999999</v>
      </c>
      <c r="D163" s="6">
        <v>2.51E-5</v>
      </c>
      <c r="E163" s="5" t="s">
        <v>325</v>
      </c>
    </row>
    <row r="164" spans="1:5" x14ac:dyDescent="0.2">
      <c r="A164" s="9">
        <v>163</v>
      </c>
      <c r="B164" s="5" t="s">
        <v>326</v>
      </c>
      <c r="C164" s="5">
        <v>-1.3168800000000001</v>
      </c>
      <c r="D164" s="5">
        <v>4.2000000000000002E-4</v>
      </c>
      <c r="E164" s="5" t="s">
        <v>327</v>
      </c>
    </row>
    <row r="165" spans="1:5" x14ac:dyDescent="0.2">
      <c r="A165" s="9">
        <v>164</v>
      </c>
      <c r="B165" s="5" t="s">
        <v>328</v>
      </c>
      <c r="C165" s="5">
        <v>-1.3174300000000001</v>
      </c>
      <c r="D165" s="6">
        <v>1.24E-5</v>
      </c>
      <c r="E165" s="5" t="s">
        <v>329</v>
      </c>
    </row>
    <row r="166" spans="1:5" x14ac:dyDescent="0.2">
      <c r="A166" s="9">
        <v>165</v>
      </c>
      <c r="B166" s="5" t="s">
        <v>330</v>
      </c>
      <c r="C166" s="5">
        <v>-1.3188200000000001</v>
      </c>
      <c r="D166" s="6">
        <v>7.2799999999999994E-5</v>
      </c>
      <c r="E166" s="5" t="s">
        <v>331</v>
      </c>
    </row>
    <row r="167" spans="1:5" x14ac:dyDescent="0.2">
      <c r="A167" s="9">
        <v>166</v>
      </c>
      <c r="B167" s="5" t="s">
        <v>332</v>
      </c>
      <c r="C167" s="5">
        <v>-1.3213900000000001</v>
      </c>
      <c r="D167" s="5">
        <v>3.19E-4</v>
      </c>
      <c r="E167" s="5" t="s">
        <v>333</v>
      </c>
    </row>
    <row r="168" spans="1:5" x14ac:dyDescent="0.2">
      <c r="A168" s="9">
        <v>167</v>
      </c>
      <c r="B168" s="5" t="s">
        <v>334</v>
      </c>
      <c r="C168" s="5">
        <v>-1.32193</v>
      </c>
      <c r="D168" s="6">
        <v>1.6400000000000001E-7</v>
      </c>
      <c r="E168" s="5" t="s">
        <v>335</v>
      </c>
    </row>
    <row r="169" spans="1:5" x14ac:dyDescent="0.2">
      <c r="A169" s="9">
        <v>168</v>
      </c>
      <c r="B169" s="5" t="s">
        <v>336</v>
      </c>
      <c r="C169" s="5">
        <v>-1.3228599999999999</v>
      </c>
      <c r="D169" s="6">
        <v>7.8700000000000002E-5</v>
      </c>
      <c r="E169" s="5" t="s">
        <v>337</v>
      </c>
    </row>
    <row r="170" spans="1:5" x14ac:dyDescent="0.2">
      <c r="A170" s="9">
        <v>169</v>
      </c>
      <c r="B170" s="5" t="s">
        <v>338</v>
      </c>
      <c r="C170" s="5">
        <v>-1.32328</v>
      </c>
      <c r="D170" s="6">
        <v>6.46E-6</v>
      </c>
      <c r="E170" s="5" t="s">
        <v>339</v>
      </c>
    </row>
    <row r="171" spans="1:5" x14ac:dyDescent="0.2">
      <c r="A171" s="9">
        <v>170</v>
      </c>
      <c r="B171" s="5" t="s">
        <v>340</v>
      </c>
      <c r="C171" s="5">
        <v>-1.32613</v>
      </c>
      <c r="D171" s="6">
        <v>5.1599999999999997E-6</v>
      </c>
      <c r="E171" s="5" t="s">
        <v>341</v>
      </c>
    </row>
    <row r="172" spans="1:5" x14ac:dyDescent="0.2">
      <c r="A172" s="9">
        <v>171</v>
      </c>
      <c r="B172" s="5" t="s">
        <v>342</v>
      </c>
      <c r="C172" s="5">
        <v>-1.3319300000000001</v>
      </c>
      <c r="D172" s="6">
        <v>8.25E-5</v>
      </c>
      <c r="E172" s="5" t="s">
        <v>343</v>
      </c>
    </row>
    <row r="173" spans="1:5" x14ac:dyDescent="0.2">
      <c r="A173" s="9">
        <v>172</v>
      </c>
      <c r="B173" s="5" t="s">
        <v>344</v>
      </c>
      <c r="C173" s="5">
        <v>-1.33449</v>
      </c>
      <c r="D173" s="6">
        <v>3.4700000000000003E-5</v>
      </c>
      <c r="E173" s="5" t="s">
        <v>345</v>
      </c>
    </row>
    <row r="174" spans="1:5" x14ac:dyDescent="0.2">
      <c r="A174" s="9">
        <v>173</v>
      </c>
      <c r="B174" s="5" t="s">
        <v>346</v>
      </c>
      <c r="C174" s="5">
        <v>-1.33857</v>
      </c>
      <c r="D174" s="6">
        <v>8.3700000000000002E-5</v>
      </c>
      <c r="E174" s="5" t="s">
        <v>347</v>
      </c>
    </row>
    <row r="175" spans="1:5" x14ac:dyDescent="0.2">
      <c r="A175" s="9">
        <v>174</v>
      </c>
      <c r="B175" s="5" t="s">
        <v>348</v>
      </c>
      <c r="C175" s="5">
        <v>-1.33911</v>
      </c>
      <c r="D175" s="6">
        <v>1.6700000000000001E-6</v>
      </c>
      <c r="E175" s="5" t="s">
        <v>349</v>
      </c>
    </row>
    <row r="176" spans="1:5" x14ac:dyDescent="0.2">
      <c r="A176" s="9">
        <v>175</v>
      </c>
      <c r="B176" s="5" t="s">
        <v>350</v>
      </c>
      <c r="C176" s="5">
        <v>-1.3418699999999999</v>
      </c>
      <c r="D176" s="6">
        <v>2.4999999999999999E-7</v>
      </c>
      <c r="E176" s="5" t="s">
        <v>351</v>
      </c>
    </row>
    <row r="177" spans="1:5" x14ac:dyDescent="0.2">
      <c r="A177" s="9">
        <v>176</v>
      </c>
      <c r="B177" s="5" t="s">
        <v>352</v>
      </c>
      <c r="C177" s="5">
        <v>-1.3452500000000001</v>
      </c>
      <c r="D177" s="6">
        <v>4.82E-7</v>
      </c>
      <c r="E177" s="5" t="s">
        <v>353</v>
      </c>
    </row>
    <row r="178" spans="1:5" x14ac:dyDescent="0.2">
      <c r="A178" s="9">
        <v>177</v>
      </c>
      <c r="B178" s="5" t="s">
        <v>354</v>
      </c>
      <c r="C178" s="5">
        <v>-1.3469500000000001</v>
      </c>
      <c r="D178" s="5">
        <v>1.3799999999999999E-4</v>
      </c>
      <c r="E178" s="5" t="s">
        <v>355</v>
      </c>
    </row>
    <row r="179" spans="1:5" x14ac:dyDescent="0.2">
      <c r="A179" s="9">
        <v>178</v>
      </c>
      <c r="B179" s="5" t="s">
        <v>356</v>
      </c>
      <c r="C179" s="5">
        <v>-1.3488</v>
      </c>
      <c r="D179" s="6">
        <v>7.36E-5</v>
      </c>
      <c r="E179" s="5" t="s">
        <v>357</v>
      </c>
    </row>
    <row r="180" spans="1:5" x14ac:dyDescent="0.2">
      <c r="A180" s="9">
        <v>179</v>
      </c>
      <c r="B180" s="5" t="s">
        <v>358</v>
      </c>
      <c r="C180" s="5">
        <v>-1.3504499999999999</v>
      </c>
      <c r="D180" s="5">
        <v>1.21E-4</v>
      </c>
      <c r="E180" s="5" t="s">
        <v>359</v>
      </c>
    </row>
    <row r="181" spans="1:5" x14ac:dyDescent="0.2">
      <c r="A181" s="9">
        <v>180</v>
      </c>
      <c r="B181" s="12" t="s">
        <v>360</v>
      </c>
      <c r="C181" s="5">
        <v>-1.3559699999999999</v>
      </c>
      <c r="D181" s="6">
        <v>1.46E-6</v>
      </c>
      <c r="E181" s="5" t="s">
        <v>361</v>
      </c>
    </row>
    <row r="182" spans="1:5" x14ac:dyDescent="0.2">
      <c r="A182" s="9">
        <v>181</v>
      </c>
      <c r="B182" s="5" t="s">
        <v>362</v>
      </c>
      <c r="C182" s="5">
        <v>-1.3564400000000001</v>
      </c>
      <c r="D182" s="6">
        <v>9.5699999999999995E-5</v>
      </c>
      <c r="E182" s="5" t="s">
        <v>363</v>
      </c>
    </row>
    <row r="183" spans="1:5" x14ac:dyDescent="0.2">
      <c r="A183" s="9">
        <v>182</v>
      </c>
      <c r="B183" s="5" t="s">
        <v>364</v>
      </c>
      <c r="C183" s="5">
        <v>-1.35666</v>
      </c>
      <c r="D183" s="6">
        <v>5.6099999999999997E-6</v>
      </c>
      <c r="E183" s="5" t="s">
        <v>365</v>
      </c>
    </row>
    <row r="184" spans="1:5" x14ac:dyDescent="0.2">
      <c r="A184" s="9">
        <v>183</v>
      </c>
      <c r="B184" s="5" t="s">
        <v>366</v>
      </c>
      <c r="C184" s="5">
        <v>-1.36165</v>
      </c>
      <c r="D184" s="6">
        <v>1.37E-7</v>
      </c>
      <c r="E184" s="5" t="s">
        <v>367</v>
      </c>
    </row>
    <row r="185" spans="1:5" x14ac:dyDescent="0.2">
      <c r="A185" s="9">
        <v>184</v>
      </c>
      <c r="B185" s="5" t="s">
        <v>368</v>
      </c>
      <c r="C185" s="5">
        <v>-1.3633900000000001</v>
      </c>
      <c r="D185" s="6">
        <v>1.45E-5</v>
      </c>
      <c r="E185" s="5" t="s">
        <v>369</v>
      </c>
    </row>
    <row r="186" spans="1:5" x14ac:dyDescent="0.2">
      <c r="A186" s="9">
        <v>185</v>
      </c>
      <c r="B186" s="5" t="s">
        <v>370</v>
      </c>
      <c r="C186" s="5">
        <v>-1.3704099999999999</v>
      </c>
      <c r="D186" s="6">
        <v>5.3100000000000003E-5</v>
      </c>
      <c r="E186" s="5" t="s">
        <v>371</v>
      </c>
    </row>
    <row r="187" spans="1:5" x14ac:dyDescent="0.2">
      <c r="A187" s="9">
        <v>186</v>
      </c>
      <c r="B187" s="5" t="s">
        <v>372</v>
      </c>
      <c r="C187" s="5">
        <v>-1.3735999999999999</v>
      </c>
      <c r="D187" s="6">
        <v>4.35E-5</v>
      </c>
      <c r="E187" s="5" t="s">
        <v>373</v>
      </c>
    </row>
    <row r="188" spans="1:5" x14ac:dyDescent="0.2">
      <c r="A188" s="9">
        <v>187</v>
      </c>
      <c r="B188" s="5" t="s">
        <v>374</v>
      </c>
      <c r="C188" s="5">
        <v>-1.3870400000000001</v>
      </c>
      <c r="D188" s="6">
        <v>6.0399999999999998E-6</v>
      </c>
      <c r="E188" s="5" t="s">
        <v>375</v>
      </c>
    </row>
    <row r="189" spans="1:5" x14ac:dyDescent="0.2">
      <c r="A189" s="9">
        <v>188</v>
      </c>
      <c r="B189" s="5" t="s">
        <v>376</v>
      </c>
      <c r="C189" s="5">
        <v>-1.38914</v>
      </c>
      <c r="D189" s="6">
        <v>3.05E-6</v>
      </c>
      <c r="E189" s="5" t="s">
        <v>377</v>
      </c>
    </row>
    <row r="190" spans="1:5" x14ac:dyDescent="0.2">
      <c r="A190" s="9">
        <v>189</v>
      </c>
      <c r="B190" s="5" t="s">
        <v>378</v>
      </c>
      <c r="C190" s="5">
        <v>-1.38934</v>
      </c>
      <c r="D190" s="6">
        <v>2.58E-5</v>
      </c>
      <c r="E190" s="5" t="s">
        <v>379</v>
      </c>
    </row>
    <row r="191" spans="1:5" x14ac:dyDescent="0.2">
      <c r="A191" s="9">
        <v>190</v>
      </c>
      <c r="B191" s="5" t="s">
        <v>380</v>
      </c>
      <c r="C191" s="5">
        <v>-1.39185</v>
      </c>
      <c r="D191" s="6">
        <v>1.8700000000000001E-5</v>
      </c>
      <c r="E191" s="5" t="s">
        <v>381</v>
      </c>
    </row>
    <row r="192" spans="1:5" x14ac:dyDescent="0.2">
      <c r="A192" s="9">
        <v>191</v>
      </c>
      <c r="B192" s="5" t="s">
        <v>382</v>
      </c>
      <c r="C192" s="5">
        <v>-1.3946400000000001</v>
      </c>
      <c r="D192" s="6">
        <v>9.0299999999999999E-6</v>
      </c>
      <c r="E192" s="5" t="s">
        <v>383</v>
      </c>
    </row>
    <row r="193" spans="1:5" x14ac:dyDescent="0.2">
      <c r="A193" s="9">
        <v>192</v>
      </c>
      <c r="B193" s="5" t="s">
        <v>384</v>
      </c>
      <c r="C193" s="5">
        <v>-1.39893</v>
      </c>
      <c r="D193" s="6">
        <v>1.6200000000000001E-5</v>
      </c>
      <c r="E193" s="5" t="s">
        <v>385</v>
      </c>
    </row>
    <row r="194" spans="1:5" x14ac:dyDescent="0.2">
      <c r="A194" s="9">
        <v>193</v>
      </c>
      <c r="B194" s="5" t="s">
        <v>386</v>
      </c>
      <c r="C194" s="5">
        <v>-1.41367</v>
      </c>
      <c r="D194" s="6">
        <v>6.8100000000000002E-7</v>
      </c>
      <c r="E194" s="5" t="s">
        <v>387</v>
      </c>
    </row>
    <row r="195" spans="1:5" x14ac:dyDescent="0.2">
      <c r="A195" s="9">
        <v>194</v>
      </c>
      <c r="B195" s="5" t="s">
        <v>388</v>
      </c>
      <c r="C195" s="5">
        <v>-1.4215500000000001</v>
      </c>
      <c r="D195" s="6">
        <v>2.3800000000000001E-8</v>
      </c>
      <c r="E195" s="5" t="s">
        <v>389</v>
      </c>
    </row>
    <row r="196" spans="1:5" x14ac:dyDescent="0.2">
      <c r="A196" s="9">
        <v>195</v>
      </c>
      <c r="B196" s="5" t="s">
        <v>390</v>
      </c>
      <c r="C196" s="5">
        <v>-1.4419299999999999</v>
      </c>
      <c r="D196" s="6">
        <v>6.0800000000000004E-7</v>
      </c>
      <c r="E196" s="5" t="s">
        <v>391</v>
      </c>
    </row>
    <row r="197" spans="1:5" x14ac:dyDescent="0.2">
      <c r="A197" s="9">
        <v>196</v>
      </c>
      <c r="B197" s="5" t="s">
        <v>392</v>
      </c>
      <c r="C197" s="5">
        <v>-1.4436599999999999</v>
      </c>
      <c r="D197" s="6">
        <v>1.8700000000000001E-11</v>
      </c>
      <c r="E197" s="5" t="s">
        <v>393</v>
      </c>
    </row>
    <row r="198" spans="1:5" x14ac:dyDescent="0.2">
      <c r="A198" s="9">
        <v>197</v>
      </c>
      <c r="B198" s="5" t="s">
        <v>394</v>
      </c>
      <c r="C198" s="5">
        <v>-1.4454400000000001</v>
      </c>
      <c r="D198" s="6">
        <v>1.6199999999999999E-6</v>
      </c>
      <c r="E198" s="5" t="s">
        <v>395</v>
      </c>
    </row>
    <row r="199" spans="1:5" x14ac:dyDescent="0.2">
      <c r="A199" s="9">
        <v>198</v>
      </c>
      <c r="B199" s="5" t="s">
        <v>396</v>
      </c>
      <c r="C199" s="5">
        <v>-1.44909</v>
      </c>
      <c r="D199" s="6">
        <v>1.1000000000000001E-6</v>
      </c>
      <c r="E199" s="5" t="s">
        <v>397</v>
      </c>
    </row>
    <row r="200" spans="1:5" x14ac:dyDescent="0.2">
      <c r="A200" s="9">
        <v>199</v>
      </c>
      <c r="B200" s="5" t="s">
        <v>398</v>
      </c>
      <c r="C200" s="5">
        <v>-1.4565900000000001</v>
      </c>
      <c r="D200" s="6">
        <v>1.31E-6</v>
      </c>
      <c r="E200" s="5" t="s">
        <v>399</v>
      </c>
    </row>
    <row r="201" spans="1:5" x14ac:dyDescent="0.2">
      <c r="A201" s="9">
        <v>200</v>
      </c>
      <c r="B201" s="5" t="s">
        <v>400</v>
      </c>
      <c r="C201" s="5">
        <v>-1.4724299999999999</v>
      </c>
      <c r="D201" s="6">
        <v>1.88E-10</v>
      </c>
      <c r="E201" s="5" t="s">
        <v>401</v>
      </c>
    </row>
    <row r="202" spans="1:5" x14ac:dyDescent="0.2">
      <c r="A202" s="9">
        <v>201</v>
      </c>
      <c r="B202" s="5" t="s">
        <v>402</v>
      </c>
      <c r="C202" s="5">
        <v>-1.52142</v>
      </c>
      <c r="D202" s="6">
        <v>2.73E-8</v>
      </c>
      <c r="E202" s="5" t="s">
        <v>403</v>
      </c>
    </row>
    <row r="203" spans="1:5" x14ac:dyDescent="0.2">
      <c r="A203" s="9">
        <v>202</v>
      </c>
      <c r="B203" s="5" t="s">
        <v>404</v>
      </c>
      <c r="C203" s="5">
        <v>-1.5233699999999999</v>
      </c>
      <c r="D203" s="6">
        <v>7.6200000000000006E-11</v>
      </c>
      <c r="E203" s="5" t="s">
        <v>405</v>
      </c>
    </row>
    <row r="204" spans="1:5" x14ac:dyDescent="0.2">
      <c r="A204" s="9">
        <v>203</v>
      </c>
      <c r="B204" s="5" t="s">
        <v>406</v>
      </c>
      <c r="C204" s="5">
        <v>-1.55796</v>
      </c>
      <c r="D204" s="6">
        <v>1.09E-10</v>
      </c>
      <c r="E204" s="5" t="s">
        <v>407</v>
      </c>
    </row>
    <row r="205" spans="1:5" x14ac:dyDescent="0.2">
      <c r="A205" s="9">
        <v>204</v>
      </c>
      <c r="B205" s="11" t="s">
        <v>408</v>
      </c>
      <c r="C205" s="5">
        <v>-1.6359300000000001</v>
      </c>
      <c r="D205" s="6">
        <v>2.91E-16</v>
      </c>
      <c r="E205" s="5" t="s">
        <v>409</v>
      </c>
    </row>
    <row r="206" spans="1:5" x14ac:dyDescent="0.2">
      <c r="A206" s="9">
        <v>205</v>
      </c>
      <c r="B206" s="11" t="s">
        <v>410</v>
      </c>
      <c r="C206" s="5">
        <v>-1.71218</v>
      </c>
      <c r="D206" s="6">
        <v>2.96E-21</v>
      </c>
      <c r="E206" s="5" t="s">
        <v>411</v>
      </c>
    </row>
    <row r="207" spans="1:5" x14ac:dyDescent="0.2">
      <c r="A207" s="9">
        <v>206</v>
      </c>
      <c r="B207" s="5" t="s">
        <v>412</v>
      </c>
      <c r="C207" s="5">
        <v>-1.7459899999999999</v>
      </c>
      <c r="D207" s="6">
        <v>1.12E-16</v>
      </c>
      <c r="E207" s="5" t="s">
        <v>413</v>
      </c>
    </row>
    <row r="208" spans="1:5" x14ac:dyDescent="0.2">
      <c r="A208" s="9">
        <v>207</v>
      </c>
      <c r="B208" s="11" t="s">
        <v>414</v>
      </c>
      <c r="C208" s="5">
        <v>-1.9065700000000001</v>
      </c>
      <c r="D208" s="6">
        <v>6.11E-21</v>
      </c>
      <c r="E208" s="5" t="s">
        <v>415</v>
      </c>
    </row>
    <row r="209" spans="1:5" x14ac:dyDescent="0.2">
      <c r="A209" s="9">
        <v>208</v>
      </c>
      <c r="B209" s="5" t="s">
        <v>416</v>
      </c>
      <c r="C209" s="5">
        <v>-2.1046100000000001</v>
      </c>
      <c r="D209" s="6">
        <v>3.84E-30</v>
      </c>
      <c r="E209" s="5" t="s">
        <v>417</v>
      </c>
    </row>
    <row r="210" spans="1:5" x14ac:dyDescent="0.2">
      <c r="A210" s="9">
        <v>209</v>
      </c>
      <c r="B210" s="12" t="s">
        <v>418</v>
      </c>
      <c r="C210" s="5">
        <v>-2.4554200000000002</v>
      </c>
      <c r="D210" s="6">
        <v>7.5700000000000003E-44</v>
      </c>
      <c r="E210" s="5" t="s">
        <v>419</v>
      </c>
    </row>
    <row r="211" spans="1:5" x14ac:dyDescent="0.2">
      <c r="A211" s="9">
        <v>210</v>
      </c>
      <c r="B211" s="5" t="s">
        <v>420</v>
      </c>
      <c r="C211" s="5">
        <v>-3.1311</v>
      </c>
      <c r="D211" s="5">
        <v>0</v>
      </c>
      <c r="E211" s="5" t="s">
        <v>421</v>
      </c>
    </row>
    <row r="212" spans="1:5" x14ac:dyDescent="0.2">
      <c r="A212" s="3"/>
      <c r="B212"/>
      <c r="C212"/>
      <c r="D212"/>
      <c r="E212"/>
    </row>
    <row r="213" spans="1:5" x14ac:dyDescent="0.2">
      <c r="B213"/>
      <c r="C213"/>
      <c r="D213"/>
      <c r="E2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294E5-44F9-E641-AF80-0BB7F6696974}">
  <dimension ref="A1:E319"/>
  <sheetViews>
    <sheetView workbookViewId="0">
      <selection sqref="A1:XFD1"/>
    </sheetView>
  </sheetViews>
  <sheetFormatPr baseColWidth="10" defaultRowHeight="16" x14ac:dyDescent="0.2"/>
  <cols>
    <col min="1" max="1" width="10.83203125" style="18"/>
    <col min="2" max="2" width="13" style="18" customWidth="1"/>
    <col min="3" max="3" width="12.6640625" style="18" customWidth="1"/>
    <col min="4" max="4" width="10.83203125" style="18"/>
    <col min="5" max="5" width="67.83203125" style="18" customWidth="1"/>
    <col min="6" max="16384" width="10.83203125" style="18"/>
  </cols>
  <sheetData>
    <row r="1" spans="1:5" x14ac:dyDescent="0.2">
      <c r="A1" s="17"/>
      <c r="B1" s="13" t="s">
        <v>0</v>
      </c>
      <c r="C1" s="13" t="s">
        <v>1</v>
      </c>
      <c r="D1" s="13" t="s">
        <v>2</v>
      </c>
      <c r="E1" s="13" t="s">
        <v>3</v>
      </c>
    </row>
    <row r="2" spans="1:5" x14ac:dyDescent="0.2">
      <c r="A2" s="14">
        <v>1</v>
      </c>
      <c r="B2" s="15" t="s">
        <v>4</v>
      </c>
      <c r="C2" s="15">
        <v>4.1624400000000001</v>
      </c>
      <c r="D2" s="15">
        <v>0</v>
      </c>
      <c r="E2" s="15" t="s">
        <v>5</v>
      </c>
    </row>
    <row r="3" spans="1:5" x14ac:dyDescent="0.2">
      <c r="A3" s="14">
        <f t="shared" ref="A3:A66" si="0">A2+1</f>
        <v>2</v>
      </c>
      <c r="B3" s="15" t="s">
        <v>14</v>
      </c>
      <c r="C3" s="15">
        <v>3.5617299999999998</v>
      </c>
      <c r="D3" s="15">
        <v>0</v>
      </c>
      <c r="E3" s="15" t="s">
        <v>15</v>
      </c>
    </row>
    <row r="4" spans="1:5" x14ac:dyDescent="0.2">
      <c r="A4" s="14">
        <f t="shared" si="0"/>
        <v>3</v>
      </c>
      <c r="B4" s="19" t="s">
        <v>16</v>
      </c>
      <c r="C4" s="15">
        <v>2.1331899999999999</v>
      </c>
      <c r="D4" s="15">
        <v>0</v>
      </c>
      <c r="E4" s="15" t="s">
        <v>17</v>
      </c>
    </row>
    <row r="5" spans="1:5" x14ac:dyDescent="0.2">
      <c r="A5" s="14">
        <f t="shared" si="0"/>
        <v>4</v>
      </c>
      <c r="B5" s="20" t="s">
        <v>44</v>
      </c>
      <c r="C5" s="15">
        <v>1.80955</v>
      </c>
      <c r="D5" s="16">
        <v>3.0500000000000001E-13</v>
      </c>
      <c r="E5" s="15" t="s">
        <v>45</v>
      </c>
    </row>
    <row r="6" spans="1:5" x14ac:dyDescent="0.2">
      <c r="A6" s="14">
        <f t="shared" si="0"/>
        <v>5</v>
      </c>
      <c r="B6" s="15" t="s">
        <v>22</v>
      </c>
      <c r="C6" s="15">
        <v>1.7533099999999999</v>
      </c>
      <c r="D6" s="16">
        <v>7.2100000000000002E-12</v>
      </c>
      <c r="E6" s="15" t="s">
        <v>23</v>
      </c>
    </row>
    <row r="7" spans="1:5" x14ac:dyDescent="0.2">
      <c r="A7" s="14">
        <f t="shared" si="0"/>
        <v>6</v>
      </c>
      <c r="B7" s="20" t="s">
        <v>8</v>
      </c>
      <c r="C7" s="15">
        <v>1.7367999999999999</v>
      </c>
      <c r="D7" s="16">
        <v>6.8500000000000001E-13</v>
      </c>
      <c r="E7" s="15" t="s">
        <v>9</v>
      </c>
    </row>
    <row r="8" spans="1:5" x14ac:dyDescent="0.2">
      <c r="A8" s="14">
        <f t="shared" si="0"/>
        <v>7</v>
      </c>
      <c r="B8" s="15" t="s">
        <v>54</v>
      </c>
      <c r="C8" s="15">
        <v>1.6553500000000001</v>
      </c>
      <c r="D8" s="16">
        <v>2.3200000000000002E-13</v>
      </c>
      <c r="E8" s="15" t="s">
        <v>55</v>
      </c>
    </row>
    <row r="9" spans="1:5" x14ac:dyDescent="0.2">
      <c r="A9" s="14">
        <f t="shared" si="0"/>
        <v>8</v>
      </c>
      <c r="B9" s="19" t="s">
        <v>66</v>
      </c>
      <c r="C9" s="15">
        <v>1.6441300000000001</v>
      </c>
      <c r="D9" s="16">
        <v>2.26E-10</v>
      </c>
      <c r="E9" s="15" t="s">
        <v>67</v>
      </c>
    </row>
    <row r="10" spans="1:5" x14ac:dyDescent="0.2">
      <c r="A10" s="14">
        <f t="shared" si="0"/>
        <v>9</v>
      </c>
      <c r="B10" s="15" t="s">
        <v>26</v>
      </c>
      <c r="C10" s="15">
        <v>1.6415999999999999</v>
      </c>
      <c r="D10" s="16">
        <v>8.2499999999999994E-9</v>
      </c>
      <c r="E10" s="15" t="s">
        <v>27</v>
      </c>
    </row>
    <row r="11" spans="1:5" x14ac:dyDescent="0.2">
      <c r="A11" s="14">
        <f t="shared" si="0"/>
        <v>10</v>
      </c>
      <c r="B11" s="15" t="s">
        <v>422</v>
      </c>
      <c r="C11" s="15">
        <v>1.6102300000000001</v>
      </c>
      <c r="D11" s="16">
        <v>1.33E-9</v>
      </c>
      <c r="E11" s="15" t="s">
        <v>423</v>
      </c>
    </row>
    <row r="12" spans="1:5" x14ac:dyDescent="0.2">
      <c r="A12" s="14">
        <f t="shared" si="0"/>
        <v>11</v>
      </c>
      <c r="B12" s="15" t="s">
        <v>424</v>
      </c>
      <c r="C12" s="15">
        <v>1.5985799999999999</v>
      </c>
      <c r="D12" s="16">
        <v>7.8100000000000001E-9</v>
      </c>
      <c r="E12" s="15" t="s">
        <v>425</v>
      </c>
    </row>
    <row r="13" spans="1:5" x14ac:dyDescent="0.2">
      <c r="A13" s="14">
        <f t="shared" si="0"/>
        <v>12</v>
      </c>
      <c r="B13" s="19" t="s">
        <v>426</v>
      </c>
      <c r="C13" s="15">
        <v>1.5848</v>
      </c>
      <c r="D13" s="16">
        <v>2.8600000000000001E-19</v>
      </c>
      <c r="E13" s="15" t="s">
        <v>427</v>
      </c>
    </row>
    <row r="14" spans="1:5" x14ac:dyDescent="0.2">
      <c r="A14" s="14">
        <f t="shared" si="0"/>
        <v>13</v>
      </c>
      <c r="B14" s="15" t="s">
        <v>50</v>
      </c>
      <c r="C14" s="15">
        <v>1.57124</v>
      </c>
      <c r="D14" s="16">
        <v>3.6699999999999999E-9</v>
      </c>
      <c r="E14" s="15" t="s">
        <v>51</v>
      </c>
    </row>
    <row r="15" spans="1:5" x14ac:dyDescent="0.2">
      <c r="A15" s="14">
        <f t="shared" si="0"/>
        <v>14</v>
      </c>
      <c r="B15" s="15" t="s">
        <v>10</v>
      </c>
      <c r="C15" s="15">
        <v>1.5470699999999999</v>
      </c>
      <c r="D15" s="16">
        <v>9.4499999999999991E-13</v>
      </c>
      <c r="E15" s="15" t="s">
        <v>11</v>
      </c>
    </row>
    <row r="16" spans="1:5" x14ac:dyDescent="0.2">
      <c r="A16" s="14">
        <f t="shared" si="0"/>
        <v>15</v>
      </c>
      <c r="B16" s="20" t="s">
        <v>220</v>
      </c>
      <c r="C16" s="15">
        <v>1.54694</v>
      </c>
      <c r="D16" s="16">
        <v>5.8299999999999997E-15</v>
      </c>
      <c r="E16" s="15" t="s">
        <v>221</v>
      </c>
    </row>
    <row r="17" spans="1:5" x14ac:dyDescent="0.2">
      <c r="A17" s="14">
        <f t="shared" si="0"/>
        <v>16</v>
      </c>
      <c r="B17" s="15" t="s">
        <v>428</v>
      </c>
      <c r="C17" s="15">
        <v>1.5401400000000001</v>
      </c>
      <c r="D17" s="16">
        <v>5.6300000000000001E-8</v>
      </c>
      <c r="E17" s="15" t="s">
        <v>429</v>
      </c>
    </row>
    <row r="18" spans="1:5" x14ac:dyDescent="0.2">
      <c r="A18" s="14">
        <f t="shared" si="0"/>
        <v>17</v>
      </c>
      <c r="B18" s="15" t="s">
        <v>74</v>
      </c>
      <c r="C18" s="15">
        <v>1.53512</v>
      </c>
      <c r="D18" s="16">
        <v>7.5300000000000003E-7</v>
      </c>
      <c r="E18" s="15" t="s">
        <v>75</v>
      </c>
    </row>
    <row r="19" spans="1:5" x14ac:dyDescent="0.2">
      <c r="A19" s="14">
        <f t="shared" si="0"/>
        <v>18</v>
      </c>
      <c r="B19" s="15" t="s">
        <v>430</v>
      </c>
      <c r="C19" s="15">
        <v>1.5204200000000001</v>
      </c>
      <c r="D19" s="16">
        <v>7.9899999999999994E-8</v>
      </c>
      <c r="E19" s="15" t="s">
        <v>431</v>
      </c>
    </row>
    <row r="20" spans="1:5" x14ac:dyDescent="0.2">
      <c r="A20" s="14">
        <f t="shared" si="0"/>
        <v>19</v>
      </c>
      <c r="B20" s="19" t="s">
        <v>432</v>
      </c>
      <c r="C20" s="15">
        <v>1.5103800000000001</v>
      </c>
      <c r="D20" s="16">
        <v>4.2399999999999999E-7</v>
      </c>
      <c r="E20" s="15" t="s">
        <v>433</v>
      </c>
    </row>
    <row r="21" spans="1:5" x14ac:dyDescent="0.2">
      <c r="A21" s="14">
        <f t="shared" si="0"/>
        <v>20</v>
      </c>
      <c r="B21" s="15" t="s">
        <v>119</v>
      </c>
      <c r="C21" s="15">
        <v>1.4993399999999999</v>
      </c>
      <c r="D21" s="16">
        <v>1.11E-10</v>
      </c>
      <c r="E21" s="15" t="s">
        <v>120</v>
      </c>
    </row>
    <row r="22" spans="1:5" x14ac:dyDescent="0.2">
      <c r="A22" s="14">
        <f t="shared" si="0"/>
        <v>21</v>
      </c>
      <c r="B22" s="15" t="s">
        <v>434</v>
      </c>
      <c r="C22" s="15">
        <v>1.4958499999999999</v>
      </c>
      <c r="D22" s="16">
        <v>2.1500000000000002E-6</v>
      </c>
      <c r="E22" s="15" t="s">
        <v>435</v>
      </c>
    </row>
    <row r="23" spans="1:5" x14ac:dyDescent="0.2">
      <c r="A23" s="14">
        <f t="shared" si="0"/>
        <v>22</v>
      </c>
      <c r="B23" s="19" t="s">
        <v>88</v>
      </c>
      <c r="C23" s="15">
        <v>1.47597</v>
      </c>
      <c r="D23" s="16">
        <v>3.1500000000000001E-11</v>
      </c>
      <c r="E23" s="15" t="s">
        <v>89</v>
      </c>
    </row>
    <row r="24" spans="1:5" x14ac:dyDescent="0.2">
      <c r="A24" s="14">
        <f t="shared" si="0"/>
        <v>23</v>
      </c>
      <c r="B24" s="15" t="s">
        <v>436</v>
      </c>
      <c r="C24" s="15">
        <v>1.4629000000000001</v>
      </c>
      <c r="D24" s="16">
        <v>1.13E-5</v>
      </c>
      <c r="E24" s="15" t="s">
        <v>437</v>
      </c>
    </row>
    <row r="25" spans="1:5" x14ac:dyDescent="0.2">
      <c r="A25" s="14">
        <f t="shared" si="0"/>
        <v>24</v>
      </c>
      <c r="B25" s="15" t="s">
        <v>12</v>
      </c>
      <c r="C25" s="15">
        <v>1.4596800000000001</v>
      </c>
      <c r="D25" s="16">
        <v>2.6499999999999999E-8</v>
      </c>
      <c r="E25" s="15" t="s">
        <v>13</v>
      </c>
    </row>
    <row r="26" spans="1:5" x14ac:dyDescent="0.2">
      <c r="A26" s="14">
        <f t="shared" si="0"/>
        <v>25</v>
      </c>
      <c r="B26" s="20" t="s">
        <v>138</v>
      </c>
      <c r="C26" s="15">
        <v>1.44957</v>
      </c>
      <c r="D26" s="16">
        <v>2.4700000000000001E-13</v>
      </c>
      <c r="E26" s="15" t="s">
        <v>139</v>
      </c>
    </row>
    <row r="27" spans="1:5" x14ac:dyDescent="0.2">
      <c r="A27" s="14">
        <f t="shared" si="0"/>
        <v>26</v>
      </c>
      <c r="B27" s="15" t="s">
        <v>20</v>
      </c>
      <c r="C27" s="15">
        <v>1.4373199999999999</v>
      </c>
      <c r="D27" s="16">
        <v>3.96E-7</v>
      </c>
      <c r="E27" s="15" t="s">
        <v>21</v>
      </c>
    </row>
    <row r="28" spans="1:5" x14ac:dyDescent="0.2">
      <c r="A28" s="14">
        <f t="shared" si="0"/>
        <v>27</v>
      </c>
      <c r="B28" s="15" t="s">
        <v>438</v>
      </c>
      <c r="C28" s="15">
        <v>1.43469</v>
      </c>
      <c r="D28" s="16">
        <v>7.4099999999999998E-9</v>
      </c>
      <c r="E28" s="15" t="s">
        <v>439</v>
      </c>
    </row>
    <row r="29" spans="1:5" x14ac:dyDescent="0.2">
      <c r="A29" s="14">
        <f t="shared" si="0"/>
        <v>28</v>
      </c>
      <c r="B29" s="15" t="s">
        <v>440</v>
      </c>
      <c r="C29" s="15">
        <v>1.43251</v>
      </c>
      <c r="D29" s="16">
        <v>1.5500000000000001E-5</v>
      </c>
      <c r="E29" s="15" t="s">
        <v>441</v>
      </c>
    </row>
    <row r="30" spans="1:5" x14ac:dyDescent="0.2">
      <c r="A30" s="14">
        <f t="shared" si="0"/>
        <v>29</v>
      </c>
      <c r="B30" s="15" t="s">
        <v>442</v>
      </c>
      <c r="C30" s="15">
        <v>1.4206000000000001</v>
      </c>
      <c r="D30" s="16">
        <v>9.5999999999999991E-7</v>
      </c>
      <c r="E30" s="15" t="s">
        <v>443</v>
      </c>
    </row>
    <row r="31" spans="1:5" x14ac:dyDescent="0.2">
      <c r="A31" s="14">
        <f t="shared" si="0"/>
        <v>30</v>
      </c>
      <c r="B31" s="15" t="s">
        <v>444</v>
      </c>
      <c r="C31" s="15">
        <v>1.4175</v>
      </c>
      <c r="D31" s="16">
        <v>1.1199999999999999E-5</v>
      </c>
      <c r="E31" s="15" t="s">
        <v>445</v>
      </c>
    </row>
    <row r="32" spans="1:5" x14ac:dyDescent="0.2">
      <c r="A32" s="14">
        <f t="shared" si="0"/>
        <v>31</v>
      </c>
      <c r="B32" s="15" t="s">
        <v>446</v>
      </c>
      <c r="C32" s="15">
        <v>1.4164600000000001</v>
      </c>
      <c r="D32" s="16">
        <v>2.2099999999999998E-5</v>
      </c>
      <c r="E32" s="15" t="s">
        <v>447</v>
      </c>
    </row>
    <row r="33" spans="1:5" x14ac:dyDescent="0.2">
      <c r="A33" s="14">
        <f t="shared" si="0"/>
        <v>32</v>
      </c>
      <c r="B33" s="15" t="s">
        <v>448</v>
      </c>
      <c r="C33" s="15">
        <v>1.4164099999999999</v>
      </c>
      <c r="D33" s="16">
        <v>2.5400000000000001E-5</v>
      </c>
      <c r="E33" s="15" t="s">
        <v>449</v>
      </c>
    </row>
    <row r="34" spans="1:5" x14ac:dyDescent="0.2">
      <c r="A34" s="14">
        <f t="shared" si="0"/>
        <v>33</v>
      </c>
      <c r="B34" s="15" t="s">
        <v>450</v>
      </c>
      <c r="C34" s="15">
        <v>1.40716</v>
      </c>
      <c r="D34" s="16">
        <v>2.6700000000000001E-8</v>
      </c>
      <c r="E34" s="15" t="s">
        <v>451</v>
      </c>
    </row>
    <row r="35" spans="1:5" x14ac:dyDescent="0.2">
      <c r="A35" s="14">
        <f t="shared" si="0"/>
        <v>34</v>
      </c>
      <c r="B35" s="15" t="s">
        <v>34</v>
      </c>
      <c r="C35" s="15">
        <v>1.3979299999999999</v>
      </c>
      <c r="D35" s="16">
        <v>3.8999999999999999E-6</v>
      </c>
      <c r="E35" s="15" t="s">
        <v>35</v>
      </c>
    </row>
    <row r="36" spans="1:5" x14ac:dyDescent="0.2">
      <c r="A36" s="14">
        <f t="shared" si="0"/>
        <v>35</v>
      </c>
      <c r="B36" s="15" t="s">
        <v>95</v>
      </c>
      <c r="C36" s="15">
        <v>1.38768</v>
      </c>
      <c r="D36" s="15">
        <v>1.0399999999999999E-4</v>
      </c>
      <c r="E36" s="15" t="s">
        <v>96</v>
      </c>
    </row>
    <row r="37" spans="1:5" x14ac:dyDescent="0.2">
      <c r="A37" s="14">
        <f t="shared" si="0"/>
        <v>36</v>
      </c>
      <c r="B37" s="15" t="s">
        <v>452</v>
      </c>
      <c r="C37" s="15">
        <v>1.3711199999999999</v>
      </c>
      <c r="D37" s="16">
        <v>4.33E-6</v>
      </c>
      <c r="E37" s="15" t="s">
        <v>453</v>
      </c>
    </row>
    <row r="38" spans="1:5" x14ac:dyDescent="0.2">
      <c r="A38" s="14">
        <f t="shared" si="0"/>
        <v>37</v>
      </c>
      <c r="B38" s="15" t="s">
        <v>62</v>
      </c>
      <c r="C38" s="15">
        <v>1.37059</v>
      </c>
      <c r="D38" s="16">
        <v>1.5900000000000001E-7</v>
      </c>
      <c r="E38" s="15" t="s">
        <v>63</v>
      </c>
    </row>
    <row r="39" spans="1:5" x14ac:dyDescent="0.2">
      <c r="A39" s="14">
        <f t="shared" si="0"/>
        <v>38</v>
      </c>
      <c r="B39" s="15" t="s">
        <v>48</v>
      </c>
      <c r="C39" s="15">
        <v>1.3705499999999999</v>
      </c>
      <c r="D39" s="16">
        <v>3.8999999999999998E-8</v>
      </c>
      <c r="E39" s="15" t="s">
        <v>49</v>
      </c>
    </row>
    <row r="40" spans="1:5" x14ac:dyDescent="0.2">
      <c r="A40" s="14">
        <f t="shared" si="0"/>
        <v>39</v>
      </c>
      <c r="B40" s="15" t="s">
        <v>454</v>
      </c>
      <c r="C40" s="15">
        <v>1.3697699999999999</v>
      </c>
      <c r="D40" s="15">
        <v>1.5100000000000001E-4</v>
      </c>
      <c r="E40" s="15" t="s">
        <v>455</v>
      </c>
    </row>
    <row r="41" spans="1:5" x14ac:dyDescent="0.2">
      <c r="A41" s="14">
        <f t="shared" si="0"/>
        <v>40</v>
      </c>
      <c r="B41" s="15" t="s">
        <v>111</v>
      </c>
      <c r="C41" s="15">
        <v>1.36839</v>
      </c>
      <c r="D41" s="15">
        <v>2.6899999999999998E-4</v>
      </c>
      <c r="E41" s="15" t="s">
        <v>112</v>
      </c>
    </row>
    <row r="42" spans="1:5" x14ac:dyDescent="0.2">
      <c r="A42" s="14">
        <f t="shared" si="0"/>
        <v>41</v>
      </c>
      <c r="B42" s="15" t="s">
        <v>68</v>
      </c>
      <c r="C42" s="15">
        <v>1.3662000000000001</v>
      </c>
      <c r="D42" s="16">
        <v>6.0900000000000003E-5</v>
      </c>
      <c r="E42" s="15" t="s">
        <v>69</v>
      </c>
    </row>
    <row r="43" spans="1:5" x14ac:dyDescent="0.2">
      <c r="A43" s="14">
        <f t="shared" si="0"/>
        <v>42</v>
      </c>
      <c r="B43" s="15" t="s">
        <v>456</v>
      </c>
      <c r="C43" s="15">
        <v>1.36344</v>
      </c>
      <c r="D43" s="15">
        <v>3.3300000000000002E-4</v>
      </c>
      <c r="E43" s="15" t="s">
        <v>457</v>
      </c>
    </row>
    <row r="44" spans="1:5" x14ac:dyDescent="0.2">
      <c r="A44" s="14">
        <f t="shared" si="0"/>
        <v>43</v>
      </c>
      <c r="B44" s="19" t="s">
        <v>458</v>
      </c>
      <c r="C44" s="15">
        <v>1.35934</v>
      </c>
      <c r="D44" s="16">
        <v>1.1800000000000001E-5</v>
      </c>
      <c r="E44" s="15" t="s">
        <v>459</v>
      </c>
    </row>
    <row r="45" spans="1:5" x14ac:dyDescent="0.2">
      <c r="A45" s="14">
        <f t="shared" si="0"/>
        <v>44</v>
      </c>
      <c r="B45" s="15" t="s">
        <v>460</v>
      </c>
      <c r="C45" s="15">
        <v>1.3591800000000001</v>
      </c>
      <c r="D45" s="16">
        <v>2.09E-5</v>
      </c>
      <c r="E45" s="15" t="s">
        <v>461</v>
      </c>
    </row>
    <row r="46" spans="1:5" x14ac:dyDescent="0.2">
      <c r="A46" s="14">
        <f t="shared" si="0"/>
        <v>45</v>
      </c>
      <c r="B46" s="19" t="s">
        <v>462</v>
      </c>
      <c r="C46" s="15">
        <v>1.35791</v>
      </c>
      <c r="D46" s="15">
        <v>2.0900000000000001E-4</v>
      </c>
      <c r="E46" s="15" t="s">
        <v>463</v>
      </c>
    </row>
    <row r="47" spans="1:5" x14ac:dyDescent="0.2">
      <c r="A47" s="14">
        <f t="shared" si="0"/>
        <v>46</v>
      </c>
      <c r="B47" s="15" t="s">
        <v>464</v>
      </c>
      <c r="C47" s="15">
        <v>1.35701</v>
      </c>
      <c r="D47" s="16">
        <v>3.7700000000000002E-5</v>
      </c>
      <c r="E47" s="15" t="s">
        <v>465</v>
      </c>
    </row>
    <row r="48" spans="1:5" x14ac:dyDescent="0.2">
      <c r="A48" s="14">
        <f t="shared" si="0"/>
        <v>47</v>
      </c>
      <c r="B48" s="19" t="s">
        <v>52</v>
      </c>
      <c r="C48" s="15">
        <v>1.3542000000000001</v>
      </c>
      <c r="D48" s="16">
        <v>6.7900000000000003E-10</v>
      </c>
      <c r="E48" s="15" t="s">
        <v>53</v>
      </c>
    </row>
    <row r="49" spans="1:5" x14ac:dyDescent="0.2">
      <c r="A49" s="14">
        <f t="shared" si="0"/>
        <v>48</v>
      </c>
      <c r="B49" s="15" t="s">
        <v>176</v>
      </c>
      <c r="C49" s="15">
        <v>1.3530199999999999</v>
      </c>
      <c r="D49" s="15">
        <v>4.3800000000000002E-4</v>
      </c>
      <c r="E49" s="15" t="s">
        <v>177</v>
      </c>
    </row>
    <row r="50" spans="1:5" x14ac:dyDescent="0.2">
      <c r="A50" s="14">
        <f t="shared" si="0"/>
        <v>49</v>
      </c>
      <c r="B50" s="15" t="s">
        <v>466</v>
      </c>
      <c r="C50" s="15">
        <v>1.35287</v>
      </c>
      <c r="D50" s="15">
        <v>2.3599999999999999E-4</v>
      </c>
      <c r="E50" s="15" t="s">
        <v>467</v>
      </c>
    </row>
    <row r="51" spans="1:5" x14ac:dyDescent="0.2">
      <c r="A51" s="14">
        <f t="shared" si="0"/>
        <v>50</v>
      </c>
      <c r="B51" s="15" t="s">
        <v>468</v>
      </c>
      <c r="C51" s="15">
        <v>1.35026</v>
      </c>
      <c r="D51" s="16">
        <v>8.42E-5</v>
      </c>
      <c r="E51" s="15" t="s">
        <v>469</v>
      </c>
    </row>
    <row r="52" spans="1:5" x14ac:dyDescent="0.2">
      <c r="A52" s="14">
        <f t="shared" si="0"/>
        <v>51</v>
      </c>
      <c r="B52" s="15" t="s">
        <v>222</v>
      </c>
      <c r="C52" s="15">
        <v>1.3472999999999999</v>
      </c>
      <c r="D52" s="16">
        <v>1.26E-5</v>
      </c>
      <c r="E52" s="15" t="s">
        <v>223</v>
      </c>
    </row>
    <row r="53" spans="1:5" x14ac:dyDescent="0.2">
      <c r="A53" s="14">
        <f t="shared" si="0"/>
        <v>52</v>
      </c>
      <c r="B53" s="15" t="s">
        <v>86</v>
      </c>
      <c r="C53" s="15">
        <v>1.34402</v>
      </c>
      <c r="D53" s="15">
        <v>1.2899999999999999E-4</v>
      </c>
      <c r="E53" s="15" t="s">
        <v>87</v>
      </c>
    </row>
    <row r="54" spans="1:5" x14ac:dyDescent="0.2">
      <c r="A54" s="14">
        <f t="shared" si="0"/>
        <v>53</v>
      </c>
      <c r="B54" s="15" t="s">
        <v>30</v>
      </c>
      <c r="C54" s="15">
        <v>1.3425199999999999</v>
      </c>
      <c r="D54" s="15">
        <v>5.9800000000000001E-4</v>
      </c>
      <c r="E54" s="15" t="s">
        <v>31</v>
      </c>
    </row>
    <row r="55" spans="1:5" x14ac:dyDescent="0.2">
      <c r="A55" s="14">
        <f t="shared" si="0"/>
        <v>54</v>
      </c>
      <c r="B55" s="15" t="s">
        <v>216</v>
      </c>
      <c r="C55" s="15">
        <v>1.34128</v>
      </c>
      <c r="D55" s="16">
        <v>2.6800000000000001E-5</v>
      </c>
      <c r="E55" s="15" t="s">
        <v>217</v>
      </c>
    </row>
    <row r="56" spans="1:5" x14ac:dyDescent="0.2">
      <c r="A56" s="14">
        <f t="shared" si="0"/>
        <v>55</v>
      </c>
      <c r="B56" s="15" t="s">
        <v>470</v>
      </c>
      <c r="C56" s="15">
        <v>1.33955</v>
      </c>
      <c r="D56" s="16">
        <v>2.6299999999999999E-5</v>
      </c>
      <c r="E56" s="15" t="s">
        <v>471</v>
      </c>
    </row>
    <row r="57" spans="1:5" x14ac:dyDescent="0.2">
      <c r="A57" s="14">
        <f t="shared" si="0"/>
        <v>56</v>
      </c>
      <c r="B57" s="15" t="s">
        <v>97</v>
      </c>
      <c r="C57" s="15">
        <v>1.33897</v>
      </c>
      <c r="D57" s="16">
        <v>2.7599999999999998E-6</v>
      </c>
      <c r="E57" s="15" t="s">
        <v>98</v>
      </c>
    </row>
    <row r="58" spans="1:5" x14ac:dyDescent="0.2">
      <c r="A58" s="14">
        <f t="shared" si="0"/>
        <v>57</v>
      </c>
      <c r="B58" s="15" t="s">
        <v>194</v>
      </c>
      <c r="C58" s="15">
        <v>1.33823</v>
      </c>
      <c r="D58" s="15">
        <v>3.21E-4</v>
      </c>
      <c r="E58" s="15" t="s">
        <v>195</v>
      </c>
    </row>
    <row r="59" spans="1:5" x14ac:dyDescent="0.2">
      <c r="A59" s="14">
        <f t="shared" si="0"/>
        <v>58</v>
      </c>
      <c r="B59" s="19" t="s">
        <v>42</v>
      </c>
      <c r="C59" s="15">
        <v>1.33704</v>
      </c>
      <c r="D59" s="16">
        <v>7.2799999999999998E-6</v>
      </c>
      <c r="E59" s="15" t="s">
        <v>43</v>
      </c>
    </row>
    <row r="60" spans="1:5" x14ac:dyDescent="0.2">
      <c r="A60" s="14">
        <f t="shared" si="0"/>
        <v>59</v>
      </c>
      <c r="B60" s="15" t="s">
        <v>472</v>
      </c>
      <c r="C60" s="15">
        <v>1.33588</v>
      </c>
      <c r="D60" s="15">
        <v>8.1800000000000004E-4</v>
      </c>
      <c r="E60" s="15" t="s">
        <v>473</v>
      </c>
    </row>
    <row r="61" spans="1:5" x14ac:dyDescent="0.2">
      <c r="A61" s="14">
        <f t="shared" si="0"/>
        <v>60</v>
      </c>
      <c r="B61" s="19" t="s">
        <v>178</v>
      </c>
      <c r="C61" s="15">
        <v>1.3358000000000001</v>
      </c>
      <c r="D61" s="16">
        <v>2.3999999999999998E-7</v>
      </c>
      <c r="E61" s="15" t="s">
        <v>179</v>
      </c>
    </row>
    <row r="62" spans="1:5" x14ac:dyDescent="0.2">
      <c r="A62" s="14">
        <f t="shared" si="0"/>
        <v>61</v>
      </c>
      <c r="B62" s="15" t="s">
        <v>474</v>
      </c>
      <c r="C62" s="15">
        <v>1.3353999999999999</v>
      </c>
      <c r="D62" s="15">
        <v>4.9399999999999997E-4</v>
      </c>
      <c r="E62" s="15" t="s">
        <v>475</v>
      </c>
    </row>
    <row r="63" spans="1:5" x14ac:dyDescent="0.2">
      <c r="A63" s="14">
        <f t="shared" si="0"/>
        <v>62</v>
      </c>
      <c r="B63" s="15" t="s">
        <v>476</v>
      </c>
      <c r="C63" s="15">
        <v>1.3346800000000001</v>
      </c>
      <c r="D63" s="16">
        <v>3.0899999999999999E-5</v>
      </c>
      <c r="E63" s="15" t="s">
        <v>477</v>
      </c>
    </row>
    <row r="64" spans="1:5" x14ac:dyDescent="0.2">
      <c r="A64" s="14">
        <f t="shared" si="0"/>
        <v>63</v>
      </c>
      <c r="B64" s="15" t="s">
        <v>478</v>
      </c>
      <c r="C64" s="15">
        <v>1.3345899999999999</v>
      </c>
      <c r="D64" s="16">
        <v>7.8200000000000003E-5</v>
      </c>
      <c r="E64" s="15" t="s">
        <v>479</v>
      </c>
    </row>
    <row r="65" spans="1:5" x14ac:dyDescent="0.2">
      <c r="A65" s="14">
        <f t="shared" si="0"/>
        <v>64</v>
      </c>
      <c r="B65" s="15" t="s">
        <v>480</v>
      </c>
      <c r="C65" s="15">
        <v>1.33449</v>
      </c>
      <c r="D65" s="16">
        <v>7.7100000000000004E-5</v>
      </c>
      <c r="E65" s="15" t="s">
        <v>481</v>
      </c>
    </row>
    <row r="66" spans="1:5" x14ac:dyDescent="0.2">
      <c r="A66" s="14">
        <f t="shared" si="0"/>
        <v>65</v>
      </c>
      <c r="B66" s="15" t="s">
        <v>152</v>
      </c>
      <c r="C66" s="15">
        <v>1.33416</v>
      </c>
      <c r="D66" s="15">
        <v>8.4800000000000001E-4</v>
      </c>
      <c r="E66" s="15" t="s">
        <v>153</v>
      </c>
    </row>
    <row r="67" spans="1:5" x14ac:dyDescent="0.2">
      <c r="A67" s="14">
        <f t="shared" ref="A67:A130" si="1">A66+1</f>
        <v>66</v>
      </c>
      <c r="B67" s="15" t="s">
        <v>182</v>
      </c>
      <c r="C67" s="15">
        <v>1.3299000000000001</v>
      </c>
      <c r="D67" s="15">
        <v>2.9100000000000003E-4</v>
      </c>
      <c r="E67" s="15" t="s">
        <v>183</v>
      </c>
    </row>
    <row r="68" spans="1:5" x14ac:dyDescent="0.2">
      <c r="A68" s="14">
        <f t="shared" si="1"/>
        <v>67</v>
      </c>
      <c r="B68" s="15" t="s">
        <v>482</v>
      </c>
      <c r="C68" s="15">
        <v>1.3268</v>
      </c>
      <c r="D68" s="15">
        <v>9.3899999999999995E-4</v>
      </c>
      <c r="E68" s="15" t="s">
        <v>483</v>
      </c>
    </row>
    <row r="69" spans="1:5" x14ac:dyDescent="0.2">
      <c r="A69" s="14">
        <f t="shared" si="1"/>
        <v>68</v>
      </c>
      <c r="B69" s="15" t="s">
        <v>484</v>
      </c>
      <c r="C69" s="15">
        <v>1.3266500000000001</v>
      </c>
      <c r="D69" s="15">
        <v>5.4000000000000001E-4</v>
      </c>
      <c r="E69" s="15" t="s">
        <v>485</v>
      </c>
    </row>
    <row r="70" spans="1:5" x14ac:dyDescent="0.2">
      <c r="A70" s="14">
        <f t="shared" si="1"/>
        <v>69</v>
      </c>
      <c r="B70" s="15" t="s">
        <v>486</v>
      </c>
      <c r="C70" s="15">
        <v>1.3236600000000001</v>
      </c>
      <c r="D70" s="15">
        <v>6.1499999999999999E-4</v>
      </c>
      <c r="E70" s="15" t="s">
        <v>487</v>
      </c>
    </row>
    <row r="71" spans="1:5" x14ac:dyDescent="0.2">
      <c r="A71" s="14">
        <f t="shared" si="1"/>
        <v>70</v>
      </c>
      <c r="B71" s="15" t="s">
        <v>488</v>
      </c>
      <c r="C71" s="15">
        <v>1.3226800000000001</v>
      </c>
      <c r="D71" s="15">
        <v>3.0800000000000001E-4</v>
      </c>
      <c r="E71" s="15" t="s">
        <v>489</v>
      </c>
    </row>
    <row r="72" spans="1:5" x14ac:dyDescent="0.2">
      <c r="A72" s="14">
        <f t="shared" si="1"/>
        <v>71</v>
      </c>
      <c r="B72" s="15" t="s">
        <v>490</v>
      </c>
      <c r="C72" s="15">
        <v>1.32176</v>
      </c>
      <c r="D72" s="15">
        <v>1.11E-4</v>
      </c>
      <c r="E72" s="15" t="s">
        <v>491</v>
      </c>
    </row>
    <row r="73" spans="1:5" x14ac:dyDescent="0.2">
      <c r="A73" s="14">
        <f t="shared" si="1"/>
        <v>72</v>
      </c>
      <c r="B73" s="15" t="s">
        <v>93</v>
      </c>
      <c r="C73" s="15">
        <v>1.32115</v>
      </c>
      <c r="D73" s="15">
        <v>1.036E-3</v>
      </c>
      <c r="E73" s="15" t="s">
        <v>94</v>
      </c>
    </row>
    <row r="74" spans="1:5" x14ac:dyDescent="0.2">
      <c r="A74" s="14">
        <f t="shared" si="1"/>
        <v>73</v>
      </c>
      <c r="B74" s="15" t="s">
        <v>492</v>
      </c>
      <c r="C74" s="15">
        <v>1.32057</v>
      </c>
      <c r="D74" s="15">
        <v>2.31E-4</v>
      </c>
      <c r="E74" s="15" t="s">
        <v>493</v>
      </c>
    </row>
    <row r="75" spans="1:5" x14ac:dyDescent="0.2">
      <c r="A75" s="14">
        <f t="shared" si="1"/>
        <v>74</v>
      </c>
      <c r="B75" s="15" t="s">
        <v>494</v>
      </c>
      <c r="C75" s="15">
        <v>1.3196000000000001</v>
      </c>
      <c r="D75" s="15">
        <v>4.5199999999999998E-4</v>
      </c>
      <c r="E75" s="15" t="s">
        <v>495</v>
      </c>
    </row>
    <row r="76" spans="1:5" x14ac:dyDescent="0.2">
      <c r="A76" s="14">
        <f t="shared" si="1"/>
        <v>75</v>
      </c>
      <c r="B76" s="15" t="s">
        <v>496</v>
      </c>
      <c r="C76" s="15">
        <v>1.3161499999999999</v>
      </c>
      <c r="D76" s="15">
        <v>1.5070000000000001E-3</v>
      </c>
      <c r="E76" s="15" t="s">
        <v>497</v>
      </c>
    </row>
    <row r="77" spans="1:5" x14ac:dyDescent="0.2">
      <c r="A77" s="14">
        <f t="shared" si="1"/>
        <v>76</v>
      </c>
      <c r="B77" s="15" t="s">
        <v>498</v>
      </c>
      <c r="C77" s="15">
        <v>1.3159099999999999</v>
      </c>
      <c r="D77" s="15">
        <v>1.4959999999999999E-3</v>
      </c>
      <c r="E77" s="15" t="s">
        <v>499</v>
      </c>
    </row>
    <row r="78" spans="1:5" x14ac:dyDescent="0.2">
      <c r="A78" s="14">
        <f t="shared" si="1"/>
        <v>77</v>
      </c>
      <c r="B78" s="15" t="s">
        <v>500</v>
      </c>
      <c r="C78" s="15">
        <v>1.31531</v>
      </c>
      <c r="D78" s="15">
        <v>1.3899999999999999E-4</v>
      </c>
      <c r="E78" s="15" t="s">
        <v>501</v>
      </c>
    </row>
    <row r="79" spans="1:5" x14ac:dyDescent="0.2">
      <c r="A79" s="14">
        <f t="shared" si="1"/>
        <v>78</v>
      </c>
      <c r="B79" s="15" t="s">
        <v>502</v>
      </c>
      <c r="C79" s="15">
        <v>1.3149200000000001</v>
      </c>
      <c r="D79" s="15">
        <v>2.6699999999999998E-4</v>
      </c>
      <c r="E79" s="15" t="s">
        <v>503</v>
      </c>
    </row>
    <row r="80" spans="1:5" x14ac:dyDescent="0.2">
      <c r="A80" s="14">
        <f t="shared" si="1"/>
        <v>79</v>
      </c>
      <c r="B80" s="15" t="s">
        <v>504</v>
      </c>
      <c r="C80" s="15">
        <v>1.31488</v>
      </c>
      <c r="D80" s="15">
        <v>1.02E-4</v>
      </c>
      <c r="E80" s="15" t="s">
        <v>505</v>
      </c>
    </row>
    <row r="81" spans="1:5" x14ac:dyDescent="0.2">
      <c r="A81" s="14">
        <f t="shared" si="1"/>
        <v>80</v>
      </c>
      <c r="B81" s="15" t="s">
        <v>84</v>
      </c>
      <c r="C81" s="15">
        <v>1.3145100000000001</v>
      </c>
      <c r="D81" s="15">
        <v>1.397E-3</v>
      </c>
      <c r="E81" s="15" t="s">
        <v>85</v>
      </c>
    </row>
    <row r="82" spans="1:5" x14ac:dyDescent="0.2">
      <c r="A82" s="14">
        <f t="shared" si="1"/>
        <v>81</v>
      </c>
      <c r="B82" s="15" t="s">
        <v>506</v>
      </c>
      <c r="C82" s="15">
        <v>1.3131900000000001</v>
      </c>
      <c r="D82" s="16">
        <v>1.66E-7</v>
      </c>
      <c r="E82" s="15" t="s">
        <v>507</v>
      </c>
    </row>
    <row r="83" spans="1:5" x14ac:dyDescent="0.2">
      <c r="A83" s="14">
        <f t="shared" si="1"/>
        <v>82</v>
      </c>
      <c r="B83" s="15" t="s">
        <v>508</v>
      </c>
      <c r="C83" s="15">
        <v>1.31284</v>
      </c>
      <c r="D83" s="15">
        <v>1.09E-3</v>
      </c>
      <c r="E83" s="15" t="s">
        <v>509</v>
      </c>
    </row>
    <row r="84" spans="1:5" x14ac:dyDescent="0.2">
      <c r="A84" s="14">
        <f t="shared" si="1"/>
        <v>83</v>
      </c>
      <c r="B84" s="19" t="s">
        <v>510</v>
      </c>
      <c r="C84" s="15">
        <v>1.3121700000000001</v>
      </c>
      <c r="D84" s="15">
        <v>1.6919999999999999E-3</v>
      </c>
      <c r="E84" s="15" t="s">
        <v>511</v>
      </c>
    </row>
    <row r="85" spans="1:5" x14ac:dyDescent="0.2">
      <c r="A85" s="14">
        <f t="shared" si="1"/>
        <v>84</v>
      </c>
      <c r="B85" s="15" t="s">
        <v>512</v>
      </c>
      <c r="C85" s="15">
        <v>1.3121100000000001</v>
      </c>
      <c r="D85" s="15">
        <v>1.565E-3</v>
      </c>
      <c r="E85" s="15" t="s">
        <v>513</v>
      </c>
    </row>
    <row r="86" spans="1:5" x14ac:dyDescent="0.2">
      <c r="A86" s="14">
        <f t="shared" si="1"/>
        <v>85</v>
      </c>
      <c r="B86" s="15" t="s">
        <v>514</v>
      </c>
      <c r="C86" s="15">
        <v>1.3115399999999999</v>
      </c>
      <c r="D86" s="15">
        <v>1.5939999999999999E-3</v>
      </c>
      <c r="E86" s="15" t="s">
        <v>515</v>
      </c>
    </row>
    <row r="87" spans="1:5" x14ac:dyDescent="0.2">
      <c r="A87" s="14">
        <f t="shared" si="1"/>
        <v>86</v>
      </c>
      <c r="B87" s="20" t="s">
        <v>516</v>
      </c>
      <c r="C87" s="15">
        <v>1.3099700000000001</v>
      </c>
      <c r="D87" s="15">
        <v>4.2999999999999999E-4</v>
      </c>
      <c r="E87" s="15" t="s">
        <v>517</v>
      </c>
    </row>
    <row r="88" spans="1:5" x14ac:dyDescent="0.2">
      <c r="A88" s="14">
        <f t="shared" si="1"/>
        <v>87</v>
      </c>
      <c r="B88" s="15" t="s">
        <v>518</v>
      </c>
      <c r="C88" s="15">
        <v>1.3085899999999999</v>
      </c>
      <c r="D88" s="15">
        <v>9.6400000000000001E-4</v>
      </c>
      <c r="E88" s="15" t="s">
        <v>519</v>
      </c>
    </row>
    <row r="89" spans="1:5" x14ac:dyDescent="0.2">
      <c r="A89" s="14">
        <f t="shared" si="1"/>
        <v>88</v>
      </c>
      <c r="B89" s="15" t="s">
        <v>520</v>
      </c>
      <c r="C89" s="15">
        <v>1.30522</v>
      </c>
      <c r="D89" s="15">
        <v>4.3800000000000002E-4</v>
      </c>
      <c r="E89" s="15" t="s">
        <v>521</v>
      </c>
    </row>
    <row r="90" spans="1:5" x14ac:dyDescent="0.2">
      <c r="A90" s="14">
        <f t="shared" si="1"/>
        <v>89</v>
      </c>
      <c r="B90" s="20" t="s">
        <v>522</v>
      </c>
      <c r="C90" s="15">
        <v>1.3044800000000001</v>
      </c>
      <c r="D90" s="15">
        <v>1.4300000000000001E-4</v>
      </c>
      <c r="E90" s="15" t="s">
        <v>523</v>
      </c>
    </row>
    <row r="91" spans="1:5" x14ac:dyDescent="0.2">
      <c r="A91" s="14">
        <f t="shared" si="1"/>
        <v>90</v>
      </c>
      <c r="B91" s="15" t="s">
        <v>524</v>
      </c>
      <c r="C91" s="15">
        <v>1.3044199999999999</v>
      </c>
      <c r="D91" s="15">
        <v>1.5799999999999999E-4</v>
      </c>
      <c r="E91" s="15" t="s">
        <v>525</v>
      </c>
    </row>
    <row r="92" spans="1:5" x14ac:dyDescent="0.2">
      <c r="A92" s="14">
        <f t="shared" si="1"/>
        <v>91</v>
      </c>
      <c r="B92" s="15" t="s">
        <v>526</v>
      </c>
      <c r="C92" s="15">
        <v>1.3017099999999999</v>
      </c>
      <c r="D92" s="15">
        <v>1.2199999999999999E-3</v>
      </c>
      <c r="E92" s="15" t="s">
        <v>527</v>
      </c>
    </row>
    <row r="93" spans="1:5" x14ac:dyDescent="0.2">
      <c r="A93" s="14">
        <f t="shared" si="1"/>
        <v>92</v>
      </c>
      <c r="B93" s="15" t="s">
        <v>528</v>
      </c>
      <c r="C93" s="15">
        <v>1.30169</v>
      </c>
      <c r="D93" s="16">
        <v>3.1099999999999997E-5</v>
      </c>
      <c r="E93" s="15" t="s">
        <v>529</v>
      </c>
    </row>
    <row r="94" spans="1:5" x14ac:dyDescent="0.2">
      <c r="A94" s="14">
        <f t="shared" si="1"/>
        <v>93</v>
      </c>
      <c r="B94" s="15" t="s">
        <v>530</v>
      </c>
      <c r="C94" s="15">
        <v>1.30142</v>
      </c>
      <c r="D94" s="16">
        <v>7.8199999999999997E-6</v>
      </c>
      <c r="E94" s="15" t="s">
        <v>531</v>
      </c>
    </row>
    <row r="95" spans="1:5" x14ac:dyDescent="0.2">
      <c r="A95" s="14">
        <f t="shared" si="1"/>
        <v>94</v>
      </c>
      <c r="B95" s="15" t="s">
        <v>532</v>
      </c>
      <c r="C95" s="15">
        <v>1.30131</v>
      </c>
      <c r="D95" s="15">
        <v>4.3199999999999998E-4</v>
      </c>
      <c r="E95" s="15" t="s">
        <v>533</v>
      </c>
    </row>
    <row r="96" spans="1:5" x14ac:dyDescent="0.2">
      <c r="A96" s="14">
        <f t="shared" si="1"/>
        <v>95</v>
      </c>
      <c r="B96" s="15" t="s">
        <v>58</v>
      </c>
      <c r="C96" s="15">
        <v>1.3006500000000001</v>
      </c>
      <c r="D96" s="15">
        <v>4.66E-4</v>
      </c>
      <c r="E96" s="15" t="s">
        <v>59</v>
      </c>
    </row>
    <row r="97" spans="1:5" x14ac:dyDescent="0.2">
      <c r="A97" s="14">
        <f t="shared" si="1"/>
        <v>96</v>
      </c>
      <c r="B97" s="15" t="s">
        <v>534</v>
      </c>
      <c r="C97" s="15">
        <v>1.29996</v>
      </c>
      <c r="D97" s="15">
        <v>1.4300000000000001E-3</v>
      </c>
      <c r="E97" s="15" t="s">
        <v>535</v>
      </c>
    </row>
    <row r="98" spans="1:5" x14ac:dyDescent="0.2">
      <c r="A98" s="14">
        <f t="shared" si="1"/>
        <v>97</v>
      </c>
      <c r="B98" s="15" t="s">
        <v>536</v>
      </c>
      <c r="C98" s="15">
        <v>1.29806</v>
      </c>
      <c r="D98" s="15">
        <v>2.1380000000000001E-3</v>
      </c>
      <c r="E98" s="15" t="s">
        <v>537</v>
      </c>
    </row>
    <row r="99" spans="1:5" x14ac:dyDescent="0.2">
      <c r="A99" s="14">
        <f t="shared" si="1"/>
        <v>98</v>
      </c>
      <c r="B99" s="15" t="s">
        <v>538</v>
      </c>
      <c r="C99" s="15">
        <v>1.2968200000000001</v>
      </c>
      <c r="D99" s="16">
        <v>1.0499999999999999E-5</v>
      </c>
      <c r="E99" s="15" t="s">
        <v>539</v>
      </c>
    </row>
    <row r="100" spans="1:5" x14ac:dyDescent="0.2">
      <c r="A100" s="14">
        <f t="shared" si="1"/>
        <v>99</v>
      </c>
      <c r="B100" s="15" t="s">
        <v>540</v>
      </c>
      <c r="C100" s="15">
        <v>1.29356</v>
      </c>
      <c r="D100" s="15">
        <v>1.5150000000000001E-3</v>
      </c>
      <c r="E100" s="15" t="s">
        <v>541</v>
      </c>
    </row>
    <row r="101" spans="1:5" x14ac:dyDescent="0.2">
      <c r="A101" s="14">
        <f t="shared" si="1"/>
        <v>100</v>
      </c>
      <c r="B101" s="15" t="s">
        <v>542</v>
      </c>
      <c r="C101" s="15">
        <v>1.29138</v>
      </c>
      <c r="D101" s="15">
        <v>1.449E-3</v>
      </c>
      <c r="E101" s="15" t="s">
        <v>543</v>
      </c>
    </row>
    <row r="102" spans="1:5" x14ac:dyDescent="0.2">
      <c r="A102" s="14">
        <f t="shared" si="1"/>
        <v>101</v>
      </c>
      <c r="B102" s="15" t="s">
        <v>544</v>
      </c>
      <c r="C102" s="15">
        <v>1.2907999999999999</v>
      </c>
      <c r="D102" s="15">
        <v>5.0699999999999996E-4</v>
      </c>
      <c r="E102" s="15" t="s">
        <v>545</v>
      </c>
    </row>
    <row r="103" spans="1:5" x14ac:dyDescent="0.2">
      <c r="A103" s="14">
        <f t="shared" si="1"/>
        <v>102</v>
      </c>
      <c r="B103" s="15" t="s">
        <v>546</v>
      </c>
      <c r="C103" s="15">
        <v>1.2895700000000001</v>
      </c>
      <c r="D103" s="15">
        <v>2.5900000000000001E-4</v>
      </c>
      <c r="E103" s="15" t="s">
        <v>547</v>
      </c>
    </row>
    <row r="104" spans="1:5" x14ac:dyDescent="0.2">
      <c r="A104" s="14">
        <f t="shared" si="1"/>
        <v>103</v>
      </c>
      <c r="B104" s="19" t="s">
        <v>548</v>
      </c>
      <c r="C104" s="15">
        <v>1.28878</v>
      </c>
      <c r="D104" s="15">
        <v>3.3500000000000001E-4</v>
      </c>
      <c r="E104" s="15" t="s">
        <v>549</v>
      </c>
    </row>
    <row r="105" spans="1:5" x14ac:dyDescent="0.2">
      <c r="A105" s="14">
        <f t="shared" si="1"/>
        <v>104</v>
      </c>
      <c r="B105" s="19" t="s">
        <v>550</v>
      </c>
      <c r="C105" s="15">
        <v>1.2885800000000001</v>
      </c>
      <c r="D105" s="15">
        <v>3.3029999999999999E-3</v>
      </c>
      <c r="E105" s="15" t="s">
        <v>551</v>
      </c>
    </row>
    <row r="106" spans="1:5" x14ac:dyDescent="0.2">
      <c r="A106" s="14">
        <f t="shared" si="1"/>
        <v>105</v>
      </c>
      <c r="B106" s="15" t="s">
        <v>552</v>
      </c>
      <c r="C106" s="15">
        <v>1.2868999999999999</v>
      </c>
      <c r="D106" s="15">
        <v>3.5929999999999998E-3</v>
      </c>
      <c r="E106" s="15" t="s">
        <v>553</v>
      </c>
    </row>
    <row r="107" spans="1:5" x14ac:dyDescent="0.2">
      <c r="A107" s="14">
        <f t="shared" si="1"/>
        <v>106</v>
      </c>
      <c r="B107" s="15" t="s">
        <v>554</v>
      </c>
      <c r="C107" s="15">
        <v>1.28494</v>
      </c>
      <c r="D107" s="15">
        <v>1.495E-3</v>
      </c>
      <c r="E107" s="15" t="s">
        <v>555</v>
      </c>
    </row>
    <row r="108" spans="1:5" x14ac:dyDescent="0.2">
      <c r="A108" s="14">
        <f t="shared" si="1"/>
        <v>107</v>
      </c>
      <c r="B108" s="15" t="s">
        <v>556</v>
      </c>
      <c r="C108" s="15">
        <v>1.28424</v>
      </c>
      <c r="D108" s="15">
        <v>2.2100000000000001E-4</v>
      </c>
      <c r="E108" s="15" t="s">
        <v>557</v>
      </c>
    </row>
    <row r="109" spans="1:5" x14ac:dyDescent="0.2">
      <c r="A109" s="14">
        <f t="shared" si="1"/>
        <v>108</v>
      </c>
      <c r="B109" s="15" t="s">
        <v>558</v>
      </c>
      <c r="C109" s="15">
        <v>1.28417</v>
      </c>
      <c r="D109" s="15">
        <v>1.7000000000000001E-4</v>
      </c>
      <c r="E109" s="15" t="s">
        <v>559</v>
      </c>
    </row>
    <row r="110" spans="1:5" x14ac:dyDescent="0.2">
      <c r="A110" s="14">
        <f t="shared" si="1"/>
        <v>109</v>
      </c>
      <c r="B110" s="15" t="s">
        <v>560</v>
      </c>
      <c r="C110" s="15">
        <v>1.28413</v>
      </c>
      <c r="D110" s="16">
        <v>1.27E-5</v>
      </c>
      <c r="E110" s="15" t="s">
        <v>561</v>
      </c>
    </row>
    <row r="111" spans="1:5" x14ac:dyDescent="0.2">
      <c r="A111" s="14">
        <f t="shared" si="1"/>
        <v>110</v>
      </c>
      <c r="B111" s="15" t="s">
        <v>206</v>
      </c>
      <c r="C111" s="15">
        <v>1.28348</v>
      </c>
      <c r="D111" s="16">
        <v>3.1600000000000002E-5</v>
      </c>
      <c r="E111" s="15" t="s">
        <v>207</v>
      </c>
    </row>
    <row r="112" spans="1:5" x14ac:dyDescent="0.2">
      <c r="A112" s="14">
        <f t="shared" si="1"/>
        <v>111</v>
      </c>
      <c r="B112" s="15" t="s">
        <v>562</v>
      </c>
      <c r="C112" s="15">
        <v>1.2812300000000001</v>
      </c>
      <c r="D112" s="15">
        <v>1.2110000000000001E-3</v>
      </c>
      <c r="E112" s="15" t="s">
        <v>563</v>
      </c>
    </row>
    <row r="113" spans="1:5" x14ac:dyDescent="0.2">
      <c r="A113" s="14">
        <f t="shared" si="1"/>
        <v>112</v>
      </c>
      <c r="B113" s="15" t="s">
        <v>564</v>
      </c>
      <c r="C113" s="15">
        <v>1.2810900000000001</v>
      </c>
      <c r="D113" s="15">
        <v>5.1599999999999997E-4</v>
      </c>
      <c r="E113" s="15" t="s">
        <v>565</v>
      </c>
    </row>
    <row r="114" spans="1:5" x14ac:dyDescent="0.2">
      <c r="A114" s="14">
        <f t="shared" si="1"/>
        <v>113</v>
      </c>
      <c r="B114" s="15" t="s">
        <v>566</v>
      </c>
      <c r="C114" s="15">
        <v>1.2789699999999999</v>
      </c>
      <c r="D114" s="15">
        <v>2.8630000000000001E-3</v>
      </c>
      <c r="E114" s="15" t="s">
        <v>567</v>
      </c>
    </row>
    <row r="115" spans="1:5" x14ac:dyDescent="0.2">
      <c r="A115" s="14">
        <f t="shared" si="1"/>
        <v>114</v>
      </c>
      <c r="B115" s="15" t="s">
        <v>568</v>
      </c>
      <c r="C115" s="15">
        <v>1.2788999999999999</v>
      </c>
      <c r="D115" s="15">
        <v>1.591E-3</v>
      </c>
      <c r="E115" s="15" t="s">
        <v>569</v>
      </c>
    </row>
    <row r="116" spans="1:5" x14ac:dyDescent="0.2">
      <c r="A116" s="14">
        <f t="shared" si="1"/>
        <v>115</v>
      </c>
      <c r="B116" s="19" t="s">
        <v>570</v>
      </c>
      <c r="C116" s="15">
        <v>1.2766299999999999</v>
      </c>
      <c r="D116" s="15">
        <v>8.3299999999999997E-4</v>
      </c>
      <c r="E116" s="15" t="s">
        <v>571</v>
      </c>
    </row>
    <row r="117" spans="1:5" x14ac:dyDescent="0.2">
      <c r="A117" s="14">
        <f t="shared" si="1"/>
        <v>116</v>
      </c>
      <c r="B117" s="15" t="s">
        <v>572</v>
      </c>
      <c r="C117" s="15">
        <v>1.2744899999999999</v>
      </c>
      <c r="D117" s="15">
        <v>3.0530000000000002E-3</v>
      </c>
      <c r="E117" s="15" t="s">
        <v>573</v>
      </c>
    </row>
    <row r="118" spans="1:5" x14ac:dyDescent="0.2">
      <c r="A118" s="14">
        <f t="shared" si="1"/>
        <v>117</v>
      </c>
      <c r="B118" s="15" t="s">
        <v>574</v>
      </c>
      <c r="C118" s="15">
        <v>1.2744200000000001</v>
      </c>
      <c r="D118" s="15">
        <v>4.1390000000000003E-3</v>
      </c>
      <c r="E118" s="15" t="s">
        <v>575</v>
      </c>
    </row>
    <row r="119" spans="1:5" x14ac:dyDescent="0.2">
      <c r="A119" s="14">
        <f t="shared" si="1"/>
        <v>118</v>
      </c>
      <c r="B119" s="15" t="s">
        <v>576</v>
      </c>
      <c r="C119" s="15">
        <v>1.27308</v>
      </c>
      <c r="D119" s="15">
        <v>3.6099999999999999E-3</v>
      </c>
      <c r="E119" s="15" t="s">
        <v>577</v>
      </c>
    </row>
    <row r="120" spans="1:5" x14ac:dyDescent="0.2">
      <c r="A120" s="14">
        <f t="shared" si="1"/>
        <v>119</v>
      </c>
      <c r="B120" s="15" t="s">
        <v>180</v>
      </c>
      <c r="C120" s="15">
        <v>1.2703599999999999</v>
      </c>
      <c r="D120" s="15">
        <v>4.8380000000000003E-3</v>
      </c>
      <c r="E120" s="15" t="s">
        <v>181</v>
      </c>
    </row>
    <row r="121" spans="1:5" x14ac:dyDescent="0.2">
      <c r="A121" s="14">
        <f t="shared" si="1"/>
        <v>120</v>
      </c>
      <c r="B121" s="15" t="s">
        <v>46</v>
      </c>
      <c r="C121" s="15">
        <v>1.2702800000000001</v>
      </c>
      <c r="D121" s="15">
        <v>4.7390000000000002E-3</v>
      </c>
      <c r="E121" s="15" t="s">
        <v>47</v>
      </c>
    </row>
    <row r="122" spans="1:5" x14ac:dyDescent="0.2">
      <c r="A122" s="14">
        <f t="shared" si="1"/>
        <v>121</v>
      </c>
      <c r="B122" s="15" t="s">
        <v>578</v>
      </c>
      <c r="C122" s="15">
        <v>1.27023</v>
      </c>
      <c r="D122" s="15">
        <v>2.9840000000000001E-3</v>
      </c>
      <c r="E122" s="15" t="s">
        <v>579</v>
      </c>
    </row>
    <row r="123" spans="1:5" x14ac:dyDescent="0.2">
      <c r="A123" s="14">
        <f t="shared" si="1"/>
        <v>122</v>
      </c>
      <c r="B123" s="15" t="s">
        <v>580</v>
      </c>
      <c r="C123" s="15">
        <v>1.2699100000000001</v>
      </c>
      <c r="D123" s="15">
        <v>4.55E-4</v>
      </c>
      <c r="E123" s="15" t="s">
        <v>581</v>
      </c>
    </row>
    <row r="124" spans="1:5" x14ac:dyDescent="0.2">
      <c r="A124" s="14">
        <f t="shared" si="1"/>
        <v>123</v>
      </c>
      <c r="B124" s="15" t="s">
        <v>582</v>
      </c>
      <c r="C124" s="15">
        <v>1.26837</v>
      </c>
      <c r="D124" s="15">
        <v>1.8309999999999999E-3</v>
      </c>
      <c r="E124" s="15" t="s">
        <v>583</v>
      </c>
    </row>
    <row r="125" spans="1:5" x14ac:dyDescent="0.2">
      <c r="A125" s="14">
        <f t="shared" si="1"/>
        <v>124</v>
      </c>
      <c r="B125" s="15" t="s">
        <v>584</v>
      </c>
      <c r="C125" s="15">
        <v>1.2670399999999999</v>
      </c>
      <c r="D125" s="15">
        <v>1.0480000000000001E-3</v>
      </c>
      <c r="E125" s="15" t="s">
        <v>585</v>
      </c>
    </row>
    <row r="126" spans="1:5" x14ac:dyDescent="0.2">
      <c r="A126" s="14">
        <f t="shared" si="1"/>
        <v>125</v>
      </c>
      <c r="B126" s="15" t="s">
        <v>586</v>
      </c>
      <c r="C126" s="15">
        <v>1.26671</v>
      </c>
      <c r="D126" s="15">
        <v>6.1859999999999997E-3</v>
      </c>
      <c r="E126" s="15" t="s">
        <v>587</v>
      </c>
    </row>
    <row r="127" spans="1:5" x14ac:dyDescent="0.2">
      <c r="A127" s="14">
        <f t="shared" si="1"/>
        <v>126</v>
      </c>
      <c r="B127" s="15" t="s">
        <v>588</v>
      </c>
      <c r="C127" s="15">
        <v>1.2662500000000001</v>
      </c>
      <c r="D127" s="15">
        <v>2.9120000000000001E-3</v>
      </c>
      <c r="E127" s="15" t="s">
        <v>589</v>
      </c>
    </row>
    <row r="128" spans="1:5" x14ac:dyDescent="0.2">
      <c r="A128" s="14">
        <f t="shared" si="1"/>
        <v>127</v>
      </c>
      <c r="B128" s="15" t="s">
        <v>590</v>
      </c>
      <c r="C128" s="15">
        <v>1.2641899999999999</v>
      </c>
      <c r="D128" s="15">
        <v>6.7099999999999998E-3</v>
      </c>
      <c r="E128" s="15" t="s">
        <v>591</v>
      </c>
    </row>
    <row r="129" spans="1:5" x14ac:dyDescent="0.2">
      <c r="A129" s="14">
        <f t="shared" si="1"/>
        <v>128</v>
      </c>
      <c r="B129" s="15" t="s">
        <v>592</v>
      </c>
      <c r="C129" s="15">
        <v>1.26413</v>
      </c>
      <c r="D129" s="15">
        <v>6.5690000000000002E-3</v>
      </c>
      <c r="E129" s="15" t="s">
        <v>593</v>
      </c>
    </row>
    <row r="130" spans="1:5" x14ac:dyDescent="0.2">
      <c r="A130" s="14">
        <f t="shared" si="1"/>
        <v>129</v>
      </c>
      <c r="B130" s="15" t="s">
        <v>594</v>
      </c>
      <c r="C130" s="15">
        <v>1.2631600000000001</v>
      </c>
      <c r="D130" s="15">
        <v>4.4700000000000002E-4</v>
      </c>
      <c r="E130" s="15" t="s">
        <v>595</v>
      </c>
    </row>
    <row r="131" spans="1:5" x14ac:dyDescent="0.2">
      <c r="A131" s="14">
        <f t="shared" ref="A131:A194" si="2">A130+1</f>
        <v>130</v>
      </c>
      <c r="B131" s="15" t="s">
        <v>168</v>
      </c>
      <c r="C131" s="15">
        <v>1.26312</v>
      </c>
      <c r="D131" s="15">
        <v>5.9199999999999999E-3</v>
      </c>
      <c r="E131" s="15" t="s">
        <v>169</v>
      </c>
    </row>
    <row r="132" spans="1:5" x14ac:dyDescent="0.2">
      <c r="A132" s="14">
        <f t="shared" si="2"/>
        <v>131</v>
      </c>
      <c r="B132" s="15" t="s">
        <v>596</v>
      </c>
      <c r="C132" s="15">
        <v>1.26284</v>
      </c>
      <c r="D132" s="15">
        <v>5.4749999999999998E-3</v>
      </c>
      <c r="E132" s="15" t="s">
        <v>597</v>
      </c>
    </row>
    <row r="133" spans="1:5" x14ac:dyDescent="0.2">
      <c r="A133" s="14">
        <f t="shared" si="2"/>
        <v>132</v>
      </c>
      <c r="B133" s="20" t="s">
        <v>72</v>
      </c>
      <c r="C133" s="15">
        <v>1.2620899999999999</v>
      </c>
      <c r="D133" s="15">
        <v>5.3799999999999996E-4</v>
      </c>
      <c r="E133" s="15" t="s">
        <v>73</v>
      </c>
    </row>
    <row r="134" spans="1:5" x14ac:dyDescent="0.2">
      <c r="A134" s="14">
        <f t="shared" si="2"/>
        <v>133</v>
      </c>
      <c r="B134" s="20" t="s">
        <v>28</v>
      </c>
      <c r="C134" s="15">
        <v>1.2611600000000001</v>
      </c>
      <c r="D134" s="16">
        <v>8.5799999999999998E-5</v>
      </c>
      <c r="E134" s="15" t="s">
        <v>29</v>
      </c>
    </row>
    <row r="135" spans="1:5" x14ac:dyDescent="0.2">
      <c r="A135" s="14">
        <f t="shared" si="2"/>
        <v>134</v>
      </c>
      <c r="B135" s="15" t="s">
        <v>598</v>
      </c>
      <c r="C135" s="15">
        <v>1.2611300000000001</v>
      </c>
      <c r="D135" s="15">
        <v>6.28E-3</v>
      </c>
      <c r="E135" s="15" t="s">
        <v>599</v>
      </c>
    </row>
    <row r="136" spans="1:5" x14ac:dyDescent="0.2">
      <c r="A136" s="14">
        <f t="shared" si="2"/>
        <v>135</v>
      </c>
      <c r="B136" s="15" t="s">
        <v>600</v>
      </c>
      <c r="C136" s="15">
        <v>1.2610300000000001</v>
      </c>
      <c r="D136" s="15">
        <v>1.645E-3</v>
      </c>
      <c r="E136" s="15" t="s">
        <v>601</v>
      </c>
    </row>
    <row r="137" spans="1:5" x14ac:dyDescent="0.2">
      <c r="A137" s="14">
        <f t="shared" si="2"/>
        <v>136</v>
      </c>
      <c r="B137" s="19" t="s">
        <v>602</v>
      </c>
      <c r="C137" s="15">
        <v>1.2607200000000001</v>
      </c>
      <c r="D137" s="15">
        <v>2.33E-4</v>
      </c>
      <c r="E137" s="15" t="s">
        <v>603</v>
      </c>
    </row>
    <row r="138" spans="1:5" x14ac:dyDescent="0.2">
      <c r="A138" s="14">
        <f t="shared" si="2"/>
        <v>137</v>
      </c>
      <c r="B138" s="15" t="s">
        <v>604</v>
      </c>
      <c r="C138" s="15">
        <v>1.26023</v>
      </c>
      <c r="D138" s="15">
        <v>1.4009999999999999E-3</v>
      </c>
      <c r="E138" s="15" t="s">
        <v>605</v>
      </c>
    </row>
    <row r="139" spans="1:5" x14ac:dyDescent="0.2">
      <c r="A139" s="14">
        <f t="shared" si="2"/>
        <v>138</v>
      </c>
      <c r="B139" s="15" t="s">
        <v>606</v>
      </c>
      <c r="C139" s="15">
        <v>1.26014</v>
      </c>
      <c r="D139" s="15">
        <v>8.3799999999999999E-4</v>
      </c>
      <c r="E139" s="15" t="s">
        <v>607</v>
      </c>
    </row>
    <row r="140" spans="1:5" x14ac:dyDescent="0.2">
      <c r="A140" s="14">
        <f t="shared" si="2"/>
        <v>139</v>
      </c>
      <c r="B140" s="15" t="s">
        <v>608</v>
      </c>
      <c r="C140" s="15">
        <v>1.25979</v>
      </c>
      <c r="D140" s="15">
        <v>4.4429999999999999E-3</v>
      </c>
      <c r="E140" s="15" t="s">
        <v>609</v>
      </c>
    </row>
    <row r="141" spans="1:5" x14ac:dyDescent="0.2">
      <c r="A141" s="14">
        <f t="shared" si="2"/>
        <v>140</v>
      </c>
      <c r="B141" s="15" t="s">
        <v>40</v>
      </c>
      <c r="C141" s="15">
        <v>1.2594000000000001</v>
      </c>
      <c r="D141" s="15">
        <v>3.228E-3</v>
      </c>
      <c r="E141" s="15" t="s">
        <v>41</v>
      </c>
    </row>
    <row r="142" spans="1:5" x14ac:dyDescent="0.2">
      <c r="A142" s="14">
        <f t="shared" si="2"/>
        <v>141</v>
      </c>
      <c r="B142" s="19" t="s">
        <v>610</v>
      </c>
      <c r="C142" s="15">
        <v>1.2585200000000001</v>
      </c>
      <c r="D142" s="15">
        <v>1.93E-4</v>
      </c>
      <c r="E142" s="15" t="s">
        <v>611</v>
      </c>
    </row>
    <row r="143" spans="1:5" x14ac:dyDescent="0.2">
      <c r="A143" s="14">
        <f t="shared" si="2"/>
        <v>142</v>
      </c>
      <c r="B143" s="15" t="s">
        <v>612</v>
      </c>
      <c r="C143" s="15">
        <v>1.2580800000000001</v>
      </c>
      <c r="D143" s="15">
        <v>4.986E-3</v>
      </c>
      <c r="E143" s="15" t="s">
        <v>613</v>
      </c>
    </row>
    <row r="144" spans="1:5" x14ac:dyDescent="0.2">
      <c r="A144" s="14">
        <f t="shared" si="2"/>
        <v>143</v>
      </c>
      <c r="B144" s="15" t="s">
        <v>614</v>
      </c>
      <c r="C144" s="15">
        <v>1.25796</v>
      </c>
      <c r="D144" s="15">
        <v>1.2999999999999999E-3</v>
      </c>
      <c r="E144" s="15" t="s">
        <v>615</v>
      </c>
    </row>
    <row r="145" spans="1:5" x14ac:dyDescent="0.2">
      <c r="A145" s="14">
        <f t="shared" si="2"/>
        <v>144</v>
      </c>
      <c r="B145" s="15" t="s">
        <v>122</v>
      </c>
      <c r="C145" s="15">
        <v>1.2573700000000001</v>
      </c>
      <c r="D145" s="15">
        <v>7.8169999999999993E-3</v>
      </c>
      <c r="E145" s="15" t="s">
        <v>123</v>
      </c>
    </row>
    <row r="146" spans="1:5" x14ac:dyDescent="0.2">
      <c r="A146" s="14">
        <f t="shared" si="2"/>
        <v>145</v>
      </c>
      <c r="B146" s="15" t="s">
        <v>616</v>
      </c>
      <c r="C146" s="15">
        <v>1.2566900000000001</v>
      </c>
      <c r="D146" s="15">
        <v>2.1259999999999999E-3</v>
      </c>
      <c r="E146" s="15" t="s">
        <v>617</v>
      </c>
    </row>
    <row r="147" spans="1:5" x14ac:dyDescent="0.2">
      <c r="A147" s="14">
        <f t="shared" si="2"/>
        <v>146</v>
      </c>
      <c r="B147" s="15" t="s">
        <v>618</v>
      </c>
      <c r="C147" s="15">
        <v>1.2562899999999999</v>
      </c>
      <c r="D147" s="15">
        <v>3.101E-3</v>
      </c>
      <c r="E147" s="15" t="s">
        <v>619</v>
      </c>
    </row>
    <row r="148" spans="1:5" x14ac:dyDescent="0.2">
      <c r="A148" s="14">
        <f t="shared" si="2"/>
        <v>147</v>
      </c>
      <c r="B148" s="15" t="s">
        <v>620</v>
      </c>
      <c r="C148" s="15">
        <v>1.25543</v>
      </c>
      <c r="D148" s="15">
        <v>5.9430000000000004E-3</v>
      </c>
      <c r="E148" s="15" t="s">
        <v>621</v>
      </c>
    </row>
    <row r="149" spans="1:5" x14ac:dyDescent="0.2">
      <c r="A149" s="14">
        <f t="shared" si="2"/>
        <v>148</v>
      </c>
      <c r="B149" s="15" t="s">
        <v>622</v>
      </c>
      <c r="C149" s="15">
        <v>1.2545500000000001</v>
      </c>
      <c r="D149" s="15">
        <v>5.1989999999999996E-3</v>
      </c>
      <c r="E149" s="15" t="s">
        <v>623</v>
      </c>
    </row>
    <row r="150" spans="1:5" x14ac:dyDescent="0.2">
      <c r="A150" s="14">
        <f t="shared" si="2"/>
        <v>149</v>
      </c>
      <c r="B150" s="15" t="s">
        <v>624</v>
      </c>
      <c r="C150" s="15">
        <v>1.2544999999999999</v>
      </c>
      <c r="D150" s="15">
        <v>7.0210000000000003E-3</v>
      </c>
      <c r="E150" s="15" t="s">
        <v>625</v>
      </c>
    </row>
    <row r="151" spans="1:5" x14ac:dyDescent="0.2">
      <c r="A151" s="14">
        <f t="shared" si="2"/>
        <v>150</v>
      </c>
      <c r="B151" s="15" t="s">
        <v>626</v>
      </c>
      <c r="C151" s="15">
        <v>1.2543800000000001</v>
      </c>
      <c r="D151" s="15">
        <v>1.908E-3</v>
      </c>
      <c r="E151" s="15" t="s">
        <v>627</v>
      </c>
    </row>
    <row r="152" spans="1:5" x14ac:dyDescent="0.2">
      <c r="A152" s="14">
        <f t="shared" si="2"/>
        <v>151</v>
      </c>
      <c r="B152" s="15" t="s">
        <v>628</v>
      </c>
      <c r="C152" s="15">
        <v>1.2541500000000001</v>
      </c>
      <c r="D152" s="15">
        <v>4.1489999999999999E-3</v>
      </c>
      <c r="E152" s="15" t="s">
        <v>629</v>
      </c>
    </row>
    <row r="153" spans="1:5" x14ac:dyDescent="0.2">
      <c r="A153" s="14">
        <f t="shared" si="2"/>
        <v>152</v>
      </c>
      <c r="B153" s="15" t="s">
        <v>121</v>
      </c>
      <c r="C153" s="15">
        <v>1.2540800000000001</v>
      </c>
      <c r="D153" s="15">
        <v>6.3500000000000004E-4</v>
      </c>
      <c r="E153" s="15" t="s">
        <v>121</v>
      </c>
    </row>
    <row r="154" spans="1:5" x14ac:dyDescent="0.2">
      <c r="A154" s="14">
        <f t="shared" si="2"/>
        <v>153</v>
      </c>
      <c r="B154" s="15" t="s">
        <v>630</v>
      </c>
      <c r="C154" s="15">
        <v>1.2537</v>
      </c>
      <c r="D154" s="15">
        <v>4.5700000000000003E-3</v>
      </c>
      <c r="E154" s="15" t="s">
        <v>631</v>
      </c>
    </row>
    <row r="155" spans="1:5" x14ac:dyDescent="0.2">
      <c r="A155" s="14">
        <f t="shared" si="2"/>
        <v>154</v>
      </c>
      <c r="B155" s="15" t="s">
        <v>632</v>
      </c>
      <c r="C155" s="15">
        <v>1.2525900000000001</v>
      </c>
      <c r="D155" s="15">
        <v>8.149E-3</v>
      </c>
      <c r="E155" s="15" t="s">
        <v>633</v>
      </c>
    </row>
    <row r="156" spans="1:5" x14ac:dyDescent="0.2">
      <c r="A156" s="14">
        <f t="shared" si="2"/>
        <v>155</v>
      </c>
      <c r="B156" s="15" t="s">
        <v>634</v>
      </c>
      <c r="C156" s="15">
        <v>1.2524299999999999</v>
      </c>
      <c r="D156" s="15">
        <v>2.036E-3</v>
      </c>
      <c r="E156" s="15" t="s">
        <v>635</v>
      </c>
    </row>
    <row r="157" spans="1:5" x14ac:dyDescent="0.2">
      <c r="A157" s="14">
        <f t="shared" si="2"/>
        <v>156</v>
      </c>
      <c r="B157" s="15" t="s">
        <v>636</v>
      </c>
      <c r="C157" s="15">
        <v>1.25207</v>
      </c>
      <c r="D157" s="15">
        <v>7.0039999999999998E-3</v>
      </c>
      <c r="E157" s="15" t="s">
        <v>637</v>
      </c>
    </row>
    <row r="158" spans="1:5" x14ac:dyDescent="0.2">
      <c r="A158" s="14">
        <f t="shared" si="2"/>
        <v>157</v>
      </c>
      <c r="B158" s="15" t="s">
        <v>638</v>
      </c>
      <c r="C158" s="15">
        <v>1.25196</v>
      </c>
      <c r="D158" s="15">
        <v>4.2820000000000002E-3</v>
      </c>
      <c r="E158" s="15" t="s">
        <v>639</v>
      </c>
    </row>
    <row r="159" spans="1:5" x14ac:dyDescent="0.2">
      <c r="A159" s="14">
        <f t="shared" si="2"/>
        <v>158</v>
      </c>
      <c r="B159" s="15" t="s">
        <v>640</v>
      </c>
      <c r="C159" s="15">
        <v>1.25173</v>
      </c>
      <c r="D159" s="15">
        <v>8.1440000000000002E-3</v>
      </c>
      <c r="E159" s="15" t="s">
        <v>641</v>
      </c>
    </row>
    <row r="160" spans="1:5" x14ac:dyDescent="0.2">
      <c r="A160" s="14">
        <f t="shared" si="2"/>
        <v>159</v>
      </c>
      <c r="B160" s="19" t="s">
        <v>642</v>
      </c>
      <c r="C160" s="15">
        <v>1.2505900000000001</v>
      </c>
      <c r="D160" s="15">
        <v>9.2910000000000006E-3</v>
      </c>
      <c r="E160" s="15" t="s">
        <v>643</v>
      </c>
    </row>
    <row r="161" spans="1:5" x14ac:dyDescent="0.2">
      <c r="A161" s="14">
        <f t="shared" si="2"/>
        <v>160</v>
      </c>
      <c r="B161" s="15" t="s">
        <v>644</v>
      </c>
      <c r="C161" s="15">
        <v>-1.2500599999999999</v>
      </c>
      <c r="D161" s="15">
        <v>9.6500000000000006E-3</v>
      </c>
      <c r="E161" s="15" t="s">
        <v>645</v>
      </c>
    </row>
    <row r="162" spans="1:5" x14ac:dyDescent="0.2">
      <c r="A162" s="14">
        <f t="shared" si="2"/>
        <v>161</v>
      </c>
      <c r="B162" s="15" t="s">
        <v>646</v>
      </c>
      <c r="C162" s="15">
        <v>-1.2503299999999999</v>
      </c>
      <c r="D162" s="15">
        <v>4.2499999999999998E-4</v>
      </c>
      <c r="E162" s="15" t="s">
        <v>647</v>
      </c>
    </row>
    <row r="163" spans="1:5" x14ac:dyDescent="0.2">
      <c r="A163" s="14">
        <f t="shared" si="2"/>
        <v>162</v>
      </c>
      <c r="B163" s="15" t="s">
        <v>648</v>
      </c>
      <c r="C163" s="15">
        <v>-1.2504599999999999</v>
      </c>
      <c r="D163" s="15">
        <v>7.2859999999999999E-3</v>
      </c>
      <c r="E163" s="15" t="s">
        <v>649</v>
      </c>
    </row>
    <row r="164" spans="1:5" x14ac:dyDescent="0.2">
      <c r="A164" s="14">
        <f t="shared" si="2"/>
        <v>163</v>
      </c>
      <c r="B164" s="15" t="s">
        <v>650</v>
      </c>
      <c r="C164" s="15">
        <v>-1.2518</v>
      </c>
      <c r="D164" s="15">
        <v>2.13E-4</v>
      </c>
      <c r="E164" s="15" t="s">
        <v>651</v>
      </c>
    </row>
    <row r="165" spans="1:5" x14ac:dyDescent="0.2">
      <c r="A165" s="14">
        <f t="shared" si="2"/>
        <v>164</v>
      </c>
      <c r="B165" s="15" t="s">
        <v>652</v>
      </c>
      <c r="C165" s="15">
        <v>-1.25224</v>
      </c>
      <c r="D165" s="15">
        <v>5.3559999999999997E-3</v>
      </c>
      <c r="E165" s="15" t="s">
        <v>653</v>
      </c>
    </row>
    <row r="166" spans="1:5" x14ac:dyDescent="0.2">
      <c r="A166" s="14">
        <f t="shared" si="2"/>
        <v>165</v>
      </c>
      <c r="B166" s="15" t="s">
        <v>654</v>
      </c>
      <c r="C166" s="15">
        <v>-1.25423</v>
      </c>
      <c r="D166" s="15">
        <v>8.3560000000000006E-3</v>
      </c>
      <c r="E166" s="15" t="s">
        <v>655</v>
      </c>
    </row>
    <row r="167" spans="1:5" x14ac:dyDescent="0.2">
      <c r="A167" s="14">
        <f t="shared" si="2"/>
        <v>166</v>
      </c>
      <c r="B167" s="15" t="s">
        <v>656</v>
      </c>
      <c r="C167" s="15">
        <v>-1.2542500000000001</v>
      </c>
      <c r="D167" s="15">
        <v>6.0899999999999995E-4</v>
      </c>
      <c r="E167" s="15" t="s">
        <v>657</v>
      </c>
    </row>
    <row r="168" spans="1:5" x14ac:dyDescent="0.2">
      <c r="A168" s="14">
        <f t="shared" si="2"/>
        <v>167</v>
      </c>
      <c r="B168" s="15" t="s">
        <v>658</v>
      </c>
      <c r="C168" s="15">
        <v>-1.2547299999999999</v>
      </c>
      <c r="D168" s="15">
        <v>6.7660000000000003E-3</v>
      </c>
      <c r="E168" s="15" t="s">
        <v>659</v>
      </c>
    </row>
    <row r="169" spans="1:5" x14ac:dyDescent="0.2">
      <c r="A169" s="14">
        <f t="shared" si="2"/>
        <v>168</v>
      </c>
      <c r="B169" s="15" t="s">
        <v>660</v>
      </c>
      <c r="C169" s="15">
        <v>-1.2548299999999999</v>
      </c>
      <c r="D169" s="15">
        <v>2.9060000000000002E-3</v>
      </c>
      <c r="E169" s="15" t="s">
        <v>661</v>
      </c>
    </row>
    <row r="170" spans="1:5" x14ac:dyDescent="0.2">
      <c r="A170" s="14">
        <f t="shared" si="2"/>
        <v>169</v>
      </c>
      <c r="B170" s="15" t="s">
        <v>662</v>
      </c>
      <c r="C170" s="15">
        <v>-1.25587</v>
      </c>
      <c r="D170" s="15">
        <v>9.0700000000000004E-4</v>
      </c>
      <c r="E170" s="15" t="s">
        <v>663</v>
      </c>
    </row>
    <row r="171" spans="1:5" x14ac:dyDescent="0.2">
      <c r="A171" s="14">
        <f t="shared" si="2"/>
        <v>170</v>
      </c>
      <c r="B171" s="15" t="s">
        <v>280</v>
      </c>
      <c r="C171" s="15">
        <v>-1.25621</v>
      </c>
      <c r="D171" s="15">
        <v>5.3880000000000004E-3</v>
      </c>
      <c r="E171" s="15" t="s">
        <v>281</v>
      </c>
    </row>
    <row r="172" spans="1:5" x14ac:dyDescent="0.2">
      <c r="A172" s="14">
        <f t="shared" si="2"/>
        <v>171</v>
      </c>
      <c r="B172" s="15" t="s">
        <v>388</v>
      </c>
      <c r="C172" s="15">
        <v>-1.2567299999999999</v>
      </c>
      <c r="D172" s="15">
        <v>6.8900000000000005E-4</v>
      </c>
      <c r="E172" s="15" t="s">
        <v>389</v>
      </c>
    </row>
    <row r="173" spans="1:5" x14ac:dyDescent="0.2">
      <c r="A173" s="14">
        <f t="shared" si="2"/>
        <v>172</v>
      </c>
      <c r="B173" s="15" t="s">
        <v>664</v>
      </c>
      <c r="C173" s="15">
        <v>-1.25722</v>
      </c>
      <c r="D173" s="15">
        <v>5.4549999999999998E-3</v>
      </c>
      <c r="E173" s="15" t="s">
        <v>665</v>
      </c>
    </row>
    <row r="174" spans="1:5" x14ac:dyDescent="0.2">
      <c r="A174" s="14">
        <f t="shared" si="2"/>
        <v>173</v>
      </c>
      <c r="B174" s="15" t="s">
        <v>666</v>
      </c>
      <c r="C174" s="15">
        <v>-1.25803</v>
      </c>
      <c r="D174" s="15">
        <v>6.0429999999999998E-3</v>
      </c>
      <c r="E174" s="15" t="s">
        <v>667</v>
      </c>
    </row>
    <row r="175" spans="1:5" x14ac:dyDescent="0.2">
      <c r="A175" s="14">
        <f t="shared" si="2"/>
        <v>174</v>
      </c>
      <c r="B175" s="20" t="s">
        <v>272</v>
      </c>
      <c r="C175" s="15">
        <v>-1.2585900000000001</v>
      </c>
      <c r="D175" s="15">
        <v>1.0020000000000001E-3</v>
      </c>
      <c r="E175" s="15" t="s">
        <v>273</v>
      </c>
    </row>
    <row r="176" spans="1:5" x14ac:dyDescent="0.2">
      <c r="A176" s="14">
        <f t="shared" si="2"/>
        <v>175</v>
      </c>
      <c r="B176" s="15" t="s">
        <v>344</v>
      </c>
      <c r="C176" s="15">
        <v>-1.2596400000000001</v>
      </c>
      <c r="D176" s="15">
        <v>4.6299999999999998E-4</v>
      </c>
      <c r="E176" s="15" t="s">
        <v>345</v>
      </c>
    </row>
    <row r="177" spans="1:5" x14ac:dyDescent="0.2">
      <c r="A177" s="14">
        <f t="shared" si="2"/>
        <v>176</v>
      </c>
      <c r="B177" s="15" t="s">
        <v>358</v>
      </c>
      <c r="C177" s="15">
        <v>-1.2602</v>
      </c>
      <c r="D177" s="15">
        <v>2.1540000000000001E-3</v>
      </c>
      <c r="E177" s="15" t="s">
        <v>359</v>
      </c>
    </row>
    <row r="178" spans="1:5" x14ac:dyDescent="0.2">
      <c r="A178" s="14">
        <f t="shared" si="2"/>
        <v>177</v>
      </c>
      <c r="B178" s="15" t="s">
        <v>668</v>
      </c>
      <c r="C178" s="15">
        <v>-1.2606599999999999</v>
      </c>
      <c r="D178" s="15">
        <v>1.4799999999999999E-4</v>
      </c>
      <c r="E178" s="15" t="s">
        <v>669</v>
      </c>
    </row>
    <row r="179" spans="1:5" x14ac:dyDescent="0.2">
      <c r="A179" s="14">
        <f t="shared" si="2"/>
        <v>178</v>
      </c>
      <c r="B179" s="15" t="s">
        <v>670</v>
      </c>
      <c r="C179" s="15">
        <v>-1.26071</v>
      </c>
      <c r="D179" s="15">
        <v>3.542E-3</v>
      </c>
      <c r="E179" s="15" t="s">
        <v>671</v>
      </c>
    </row>
    <row r="180" spans="1:5" x14ac:dyDescent="0.2">
      <c r="A180" s="14">
        <f t="shared" si="2"/>
        <v>179</v>
      </c>
      <c r="B180" s="15" t="s">
        <v>672</v>
      </c>
      <c r="C180" s="15">
        <v>-1.2617499999999999</v>
      </c>
      <c r="D180" s="15">
        <v>5.5100000000000001E-3</v>
      </c>
      <c r="E180" s="15" t="s">
        <v>673</v>
      </c>
    </row>
    <row r="181" spans="1:5" x14ac:dyDescent="0.2">
      <c r="A181" s="14">
        <f t="shared" si="2"/>
        <v>180</v>
      </c>
      <c r="B181" s="15" t="s">
        <v>300</v>
      </c>
      <c r="C181" s="15">
        <v>-1.2632099999999999</v>
      </c>
      <c r="D181" s="16">
        <v>4.5499999999999996E-6</v>
      </c>
      <c r="E181" s="15" t="s">
        <v>301</v>
      </c>
    </row>
    <row r="182" spans="1:5" x14ac:dyDescent="0.2">
      <c r="A182" s="14">
        <f t="shared" si="2"/>
        <v>181</v>
      </c>
      <c r="B182" s="15" t="s">
        <v>350</v>
      </c>
      <c r="C182" s="15">
        <v>-1.2632399999999999</v>
      </c>
      <c r="D182" s="16">
        <v>4.1899999999999998E-7</v>
      </c>
      <c r="E182" s="15" t="s">
        <v>351</v>
      </c>
    </row>
    <row r="183" spans="1:5" x14ac:dyDescent="0.2">
      <c r="A183" s="14">
        <f t="shared" si="2"/>
        <v>182</v>
      </c>
      <c r="B183" s="20" t="s">
        <v>674</v>
      </c>
      <c r="C183" s="15">
        <v>-1.26406</v>
      </c>
      <c r="D183" s="15">
        <v>6.7970000000000001E-3</v>
      </c>
      <c r="E183" s="15" t="s">
        <v>675</v>
      </c>
    </row>
    <row r="184" spans="1:5" x14ac:dyDescent="0.2">
      <c r="A184" s="14">
        <f t="shared" si="2"/>
        <v>183</v>
      </c>
      <c r="B184" s="15" t="s">
        <v>676</v>
      </c>
      <c r="C184" s="15">
        <v>-1.2642100000000001</v>
      </c>
      <c r="D184" s="15">
        <v>1.575E-3</v>
      </c>
      <c r="E184" s="15" t="s">
        <v>677</v>
      </c>
    </row>
    <row r="185" spans="1:5" x14ac:dyDescent="0.2">
      <c r="A185" s="14">
        <f t="shared" si="2"/>
        <v>184</v>
      </c>
      <c r="B185" s="15" t="s">
        <v>678</v>
      </c>
      <c r="C185" s="15">
        <v>-1.26444</v>
      </c>
      <c r="D185" s="15">
        <v>3.8560000000000001E-3</v>
      </c>
      <c r="E185" s="15" t="s">
        <v>679</v>
      </c>
    </row>
    <row r="186" spans="1:5" x14ac:dyDescent="0.2">
      <c r="A186" s="14">
        <f t="shared" si="2"/>
        <v>185</v>
      </c>
      <c r="B186" s="15" t="s">
        <v>680</v>
      </c>
      <c r="C186" s="15">
        <v>-1.2653700000000001</v>
      </c>
      <c r="D186" s="16">
        <v>3.8999999999999999E-5</v>
      </c>
      <c r="E186" s="15" t="s">
        <v>681</v>
      </c>
    </row>
    <row r="187" spans="1:5" x14ac:dyDescent="0.2">
      <c r="A187" s="14">
        <f t="shared" si="2"/>
        <v>186</v>
      </c>
      <c r="B187" s="15" t="s">
        <v>682</v>
      </c>
      <c r="C187" s="15">
        <v>-1.26589</v>
      </c>
      <c r="D187" s="15">
        <v>1.598E-3</v>
      </c>
      <c r="E187" s="15" t="s">
        <v>683</v>
      </c>
    </row>
    <row r="188" spans="1:5" x14ac:dyDescent="0.2">
      <c r="A188" s="14">
        <f t="shared" si="2"/>
        <v>187</v>
      </c>
      <c r="B188" s="15" t="s">
        <v>684</v>
      </c>
      <c r="C188" s="15">
        <v>-1.2665599999999999</v>
      </c>
      <c r="D188" s="15">
        <v>6.9999999999999999E-4</v>
      </c>
      <c r="E188" s="15" t="s">
        <v>685</v>
      </c>
    </row>
    <row r="189" spans="1:5" x14ac:dyDescent="0.2">
      <c r="A189" s="14">
        <f t="shared" si="2"/>
        <v>188</v>
      </c>
      <c r="B189" s="15" t="s">
        <v>254</v>
      </c>
      <c r="C189" s="15">
        <v>-1.26661</v>
      </c>
      <c r="D189" s="15">
        <v>2.1570000000000001E-3</v>
      </c>
      <c r="E189" s="15" t="s">
        <v>255</v>
      </c>
    </row>
    <row r="190" spans="1:5" x14ac:dyDescent="0.2">
      <c r="A190" s="14">
        <f t="shared" si="2"/>
        <v>189</v>
      </c>
      <c r="B190" s="15" t="s">
        <v>686</v>
      </c>
      <c r="C190" s="15">
        <v>-1.2667200000000001</v>
      </c>
      <c r="D190" s="15">
        <v>9.7000000000000005E-4</v>
      </c>
      <c r="E190" s="15" t="s">
        <v>687</v>
      </c>
    </row>
    <row r="191" spans="1:5" x14ac:dyDescent="0.2">
      <c r="A191" s="14">
        <f t="shared" si="2"/>
        <v>190</v>
      </c>
      <c r="B191" s="15" t="s">
        <v>688</v>
      </c>
      <c r="C191" s="15">
        <v>-1.2674000000000001</v>
      </c>
      <c r="D191" s="15">
        <v>5.1089999999999998E-3</v>
      </c>
      <c r="E191" s="15" t="s">
        <v>689</v>
      </c>
    </row>
    <row r="192" spans="1:5" x14ac:dyDescent="0.2">
      <c r="A192" s="14">
        <f t="shared" si="2"/>
        <v>191</v>
      </c>
      <c r="B192" s="15" t="s">
        <v>690</v>
      </c>
      <c r="C192" s="15">
        <v>-1.2683500000000001</v>
      </c>
      <c r="D192" s="15">
        <v>1.1800000000000001E-3</v>
      </c>
      <c r="E192" s="15" t="s">
        <v>691</v>
      </c>
    </row>
    <row r="193" spans="1:5" x14ac:dyDescent="0.2">
      <c r="A193" s="14">
        <f t="shared" si="2"/>
        <v>192</v>
      </c>
      <c r="B193" s="15" t="s">
        <v>692</v>
      </c>
      <c r="C193" s="15">
        <v>-1.2692099999999999</v>
      </c>
      <c r="D193" s="15">
        <v>8.2399999999999997E-4</v>
      </c>
      <c r="E193" s="15" t="s">
        <v>693</v>
      </c>
    </row>
    <row r="194" spans="1:5" x14ac:dyDescent="0.2">
      <c r="A194" s="14">
        <f t="shared" si="2"/>
        <v>193</v>
      </c>
      <c r="B194" s="15" t="s">
        <v>228</v>
      </c>
      <c r="C194" s="15">
        <v>-1.2692399999999999</v>
      </c>
      <c r="D194" s="15">
        <v>1.2999999999999999E-4</v>
      </c>
      <c r="E194" s="15" t="s">
        <v>229</v>
      </c>
    </row>
    <row r="195" spans="1:5" x14ac:dyDescent="0.2">
      <c r="A195" s="14">
        <f t="shared" ref="A195:A258" si="3">A194+1</f>
        <v>194</v>
      </c>
      <c r="B195" s="15" t="s">
        <v>694</v>
      </c>
      <c r="C195" s="15">
        <v>-1.26949</v>
      </c>
      <c r="D195" s="15">
        <v>2.4789999999999999E-3</v>
      </c>
      <c r="E195" s="15" t="s">
        <v>695</v>
      </c>
    </row>
    <row r="196" spans="1:5" x14ac:dyDescent="0.2">
      <c r="A196" s="14">
        <f t="shared" si="3"/>
        <v>195</v>
      </c>
      <c r="B196" s="15" t="s">
        <v>696</v>
      </c>
      <c r="C196" s="15">
        <v>-1.26973</v>
      </c>
      <c r="D196" s="15">
        <v>3.4320000000000002E-3</v>
      </c>
      <c r="E196" s="15" t="s">
        <v>697</v>
      </c>
    </row>
    <row r="197" spans="1:5" x14ac:dyDescent="0.2">
      <c r="A197" s="14">
        <f t="shared" si="3"/>
        <v>196</v>
      </c>
      <c r="B197" s="15" t="s">
        <v>698</v>
      </c>
      <c r="C197" s="15">
        <v>-1.27023</v>
      </c>
      <c r="D197" s="15">
        <v>1.3630000000000001E-3</v>
      </c>
      <c r="E197" s="15" t="s">
        <v>699</v>
      </c>
    </row>
    <row r="198" spans="1:5" x14ac:dyDescent="0.2">
      <c r="A198" s="14">
        <f t="shared" si="3"/>
        <v>197</v>
      </c>
      <c r="B198" s="15" t="s">
        <v>700</v>
      </c>
      <c r="C198" s="15">
        <v>-1.27207</v>
      </c>
      <c r="D198" s="15">
        <v>1.47E-4</v>
      </c>
      <c r="E198" s="15" t="s">
        <v>700</v>
      </c>
    </row>
    <row r="199" spans="1:5" x14ac:dyDescent="0.2">
      <c r="A199" s="14">
        <f t="shared" si="3"/>
        <v>198</v>
      </c>
      <c r="B199" s="15" t="s">
        <v>701</v>
      </c>
      <c r="C199" s="15">
        <v>-1.27298</v>
      </c>
      <c r="D199" s="15">
        <v>3.565E-3</v>
      </c>
      <c r="E199" s="15" t="s">
        <v>702</v>
      </c>
    </row>
    <row r="200" spans="1:5" x14ac:dyDescent="0.2">
      <c r="A200" s="14">
        <f t="shared" si="3"/>
        <v>199</v>
      </c>
      <c r="B200" s="15" t="s">
        <v>703</v>
      </c>
      <c r="C200" s="15">
        <v>-1.2746</v>
      </c>
      <c r="D200" s="15">
        <v>8.7399999999999999E-4</v>
      </c>
      <c r="E200" s="15" t="s">
        <v>704</v>
      </c>
    </row>
    <row r="201" spans="1:5" x14ac:dyDescent="0.2">
      <c r="A201" s="14">
        <f t="shared" si="3"/>
        <v>200</v>
      </c>
      <c r="B201" s="15" t="s">
        <v>705</v>
      </c>
      <c r="C201" s="15">
        <v>-1.27477</v>
      </c>
      <c r="D201" s="15">
        <v>1.0709999999999999E-3</v>
      </c>
      <c r="E201" s="15" t="s">
        <v>706</v>
      </c>
    </row>
    <row r="202" spans="1:5" x14ac:dyDescent="0.2">
      <c r="A202" s="14">
        <f t="shared" si="3"/>
        <v>201</v>
      </c>
      <c r="B202" s="20" t="s">
        <v>707</v>
      </c>
      <c r="C202" s="15">
        <v>-1.27566</v>
      </c>
      <c r="D202" s="15">
        <v>4.0629999999999998E-3</v>
      </c>
      <c r="E202" s="15" t="s">
        <v>708</v>
      </c>
    </row>
    <row r="203" spans="1:5" x14ac:dyDescent="0.2">
      <c r="A203" s="14">
        <f t="shared" si="3"/>
        <v>202</v>
      </c>
      <c r="B203" s="15" t="s">
        <v>709</v>
      </c>
      <c r="C203" s="15">
        <v>-1.2756700000000001</v>
      </c>
      <c r="D203" s="15">
        <v>3.0509999999999999E-3</v>
      </c>
      <c r="E203" s="15" t="s">
        <v>710</v>
      </c>
    </row>
    <row r="204" spans="1:5" x14ac:dyDescent="0.2">
      <c r="A204" s="14">
        <f t="shared" si="3"/>
        <v>203</v>
      </c>
      <c r="B204" s="15" t="s">
        <v>711</v>
      </c>
      <c r="C204" s="15">
        <v>-1.27597</v>
      </c>
      <c r="D204" s="15">
        <v>3.8279999999999998E-3</v>
      </c>
      <c r="E204" s="15" t="s">
        <v>712</v>
      </c>
    </row>
    <row r="205" spans="1:5" x14ac:dyDescent="0.2">
      <c r="A205" s="14">
        <f t="shared" si="3"/>
        <v>204</v>
      </c>
      <c r="B205" s="15" t="s">
        <v>713</v>
      </c>
      <c r="C205" s="15">
        <v>-1.2764500000000001</v>
      </c>
      <c r="D205" s="15">
        <v>2.6800000000000001E-4</v>
      </c>
      <c r="E205" s="15" t="s">
        <v>714</v>
      </c>
    </row>
    <row r="206" spans="1:5" x14ac:dyDescent="0.2">
      <c r="A206" s="14">
        <f t="shared" si="3"/>
        <v>205</v>
      </c>
      <c r="B206" s="15" t="s">
        <v>715</v>
      </c>
      <c r="C206" s="15">
        <v>-1.2781499999999999</v>
      </c>
      <c r="D206" s="15">
        <v>9.4399999999999996E-4</v>
      </c>
      <c r="E206" s="15" t="s">
        <v>716</v>
      </c>
    </row>
    <row r="207" spans="1:5" x14ac:dyDescent="0.2">
      <c r="A207" s="14">
        <f t="shared" si="3"/>
        <v>206</v>
      </c>
      <c r="B207" s="15" t="s">
        <v>717</v>
      </c>
      <c r="C207" s="15">
        <v>-1.2787200000000001</v>
      </c>
      <c r="D207" s="15">
        <v>2.2499999999999999E-4</v>
      </c>
      <c r="E207" s="15" t="s">
        <v>718</v>
      </c>
    </row>
    <row r="208" spans="1:5" x14ac:dyDescent="0.2">
      <c r="A208" s="14">
        <f t="shared" si="3"/>
        <v>207</v>
      </c>
      <c r="B208" s="15" t="s">
        <v>226</v>
      </c>
      <c r="C208" s="15">
        <v>-1.2787599999999999</v>
      </c>
      <c r="D208" s="15">
        <v>2.63E-4</v>
      </c>
      <c r="E208" s="15" t="s">
        <v>227</v>
      </c>
    </row>
    <row r="209" spans="1:5" x14ac:dyDescent="0.2">
      <c r="A209" s="14">
        <f t="shared" si="3"/>
        <v>208</v>
      </c>
      <c r="B209" s="15" t="s">
        <v>406</v>
      </c>
      <c r="C209" s="15">
        <v>-1.28033</v>
      </c>
      <c r="D209" s="15">
        <v>4.1070000000000004E-3</v>
      </c>
      <c r="E209" s="15" t="s">
        <v>407</v>
      </c>
    </row>
    <row r="210" spans="1:5" x14ac:dyDescent="0.2">
      <c r="A210" s="14">
        <f t="shared" si="3"/>
        <v>209</v>
      </c>
      <c r="B210" s="15" t="s">
        <v>719</v>
      </c>
      <c r="C210" s="15">
        <v>-1.28088</v>
      </c>
      <c r="D210" s="15">
        <v>3.5430000000000001E-3</v>
      </c>
      <c r="E210" s="15" t="s">
        <v>720</v>
      </c>
    </row>
    <row r="211" spans="1:5" x14ac:dyDescent="0.2">
      <c r="A211" s="14">
        <f t="shared" si="3"/>
        <v>210</v>
      </c>
      <c r="B211" s="15" t="s">
        <v>721</v>
      </c>
      <c r="C211" s="15">
        <v>-1.2811699999999999</v>
      </c>
      <c r="D211" s="16">
        <v>1.7600000000000001E-6</v>
      </c>
      <c r="E211" s="15" t="s">
        <v>722</v>
      </c>
    </row>
    <row r="212" spans="1:5" x14ac:dyDescent="0.2">
      <c r="A212" s="14">
        <f t="shared" si="3"/>
        <v>211</v>
      </c>
      <c r="B212" s="15" t="s">
        <v>723</v>
      </c>
      <c r="C212" s="15">
        <v>-1.28129</v>
      </c>
      <c r="D212" s="15">
        <v>1.843E-3</v>
      </c>
      <c r="E212" s="15" t="s">
        <v>724</v>
      </c>
    </row>
    <row r="213" spans="1:5" x14ac:dyDescent="0.2">
      <c r="A213" s="14">
        <f t="shared" si="3"/>
        <v>212</v>
      </c>
      <c r="B213" s="15" t="s">
        <v>725</v>
      </c>
      <c r="C213" s="15">
        <v>-1.2818099999999999</v>
      </c>
      <c r="D213" s="16">
        <v>4.5599999999999997E-5</v>
      </c>
      <c r="E213" s="15" t="s">
        <v>726</v>
      </c>
    </row>
    <row r="214" spans="1:5" x14ac:dyDescent="0.2">
      <c r="A214" s="14">
        <f t="shared" si="3"/>
        <v>213</v>
      </c>
      <c r="B214" s="15" t="s">
        <v>727</v>
      </c>
      <c r="C214" s="15">
        <v>-1.2826900000000001</v>
      </c>
      <c r="D214" s="15">
        <v>3.6949999999999999E-3</v>
      </c>
      <c r="E214" s="15" t="s">
        <v>728</v>
      </c>
    </row>
    <row r="215" spans="1:5" x14ac:dyDescent="0.2">
      <c r="A215" s="14">
        <f t="shared" si="3"/>
        <v>214</v>
      </c>
      <c r="B215" s="15" t="s">
        <v>729</v>
      </c>
      <c r="C215" s="15">
        <v>-1.28325</v>
      </c>
      <c r="D215" s="15">
        <v>2.7300000000000002E-4</v>
      </c>
      <c r="E215" s="15" t="s">
        <v>730</v>
      </c>
    </row>
    <row r="216" spans="1:5" x14ac:dyDescent="0.2">
      <c r="A216" s="14">
        <f t="shared" si="3"/>
        <v>215</v>
      </c>
      <c r="B216" s="15" t="s">
        <v>328</v>
      </c>
      <c r="C216" s="15">
        <v>-1.2849600000000001</v>
      </c>
      <c r="D216" s="15">
        <v>2.2499999999999999E-4</v>
      </c>
      <c r="E216" s="15" t="s">
        <v>329</v>
      </c>
    </row>
    <row r="217" spans="1:5" x14ac:dyDescent="0.2">
      <c r="A217" s="14">
        <f t="shared" si="3"/>
        <v>216</v>
      </c>
      <c r="B217" s="20" t="s">
        <v>731</v>
      </c>
      <c r="C217" s="15">
        <v>-1.2855700000000001</v>
      </c>
      <c r="D217" s="15">
        <v>3.6340000000000001E-3</v>
      </c>
      <c r="E217" s="15" t="s">
        <v>732</v>
      </c>
    </row>
    <row r="218" spans="1:5" x14ac:dyDescent="0.2">
      <c r="A218" s="14">
        <f t="shared" si="3"/>
        <v>217</v>
      </c>
      <c r="B218" s="15" t="s">
        <v>733</v>
      </c>
      <c r="C218" s="15">
        <v>-1.2856000000000001</v>
      </c>
      <c r="D218" s="15">
        <v>3.7000000000000002E-3</v>
      </c>
      <c r="E218" s="15" t="s">
        <v>734</v>
      </c>
    </row>
    <row r="219" spans="1:5" x14ac:dyDescent="0.2">
      <c r="A219" s="14">
        <f t="shared" si="3"/>
        <v>218</v>
      </c>
      <c r="B219" s="15" t="s">
        <v>735</v>
      </c>
      <c r="C219" s="15">
        <v>-1.2856300000000001</v>
      </c>
      <c r="D219" s="16">
        <v>1.91E-5</v>
      </c>
      <c r="E219" s="15" t="s">
        <v>736</v>
      </c>
    </row>
    <row r="220" spans="1:5" x14ac:dyDescent="0.2">
      <c r="A220" s="14">
        <f t="shared" si="3"/>
        <v>219</v>
      </c>
      <c r="B220" s="15" t="s">
        <v>737</v>
      </c>
      <c r="C220" s="15">
        <v>-1.28637</v>
      </c>
      <c r="D220" s="15">
        <v>2.9870000000000001E-3</v>
      </c>
      <c r="E220" s="15" t="s">
        <v>738</v>
      </c>
    </row>
    <row r="221" spans="1:5" x14ac:dyDescent="0.2">
      <c r="A221" s="14">
        <f t="shared" si="3"/>
        <v>220</v>
      </c>
      <c r="B221" s="15" t="s">
        <v>739</v>
      </c>
      <c r="C221" s="15">
        <v>-1.2887900000000001</v>
      </c>
      <c r="D221" s="15">
        <v>1.3300000000000001E-4</v>
      </c>
      <c r="E221" s="15" t="s">
        <v>740</v>
      </c>
    </row>
    <row r="222" spans="1:5" x14ac:dyDescent="0.2">
      <c r="A222" s="14">
        <f t="shared" si="3"/>
        <v>221</v>
      </c>
      <c r="B222" s="15" t="s">
        <v>741</v>
      </c>
      <c r="C222" s="15">
        <v>-1.28908</v>
      </c>
      <c r="D222" s="15">
        <v>1.276E-3</v>
      </c>
      <c r="E222" s="15" t="s">
        <v>742</v>
      </c>
    </row>
    <row r="223" spans="1:5" x14ac:dyDescent="0.2">
      <c r="A223" s="14">
        <f t="shared" si="3"/>
        <v>222</v>
      </c>
      <c r="B223" s="15" t="s">
        <v>382</v>
      </c>
      <c r="C223" s="15">
        <v>-1.2920199999999999</v>
      </c>
      <c r="D223" s="15">
        <v>1.761E-3</v>
      </c>
      <c r="E223" s="15" t="s">
        <v>383</v>
      </c>
    </row>
    <row r="224" spans="1:5" x14ac:dyDescent="0.2">
      <c r="A224" s="14">
        <f t="shared" si="3"/>
        <v>223</v>
      </c>
      <c r="B224" s="15" t="s">
        <v>743</v>
      </c>
      <c r="C224" s="15">
        <v>-1.2948599999999999</v>
      </c>
      <c r="D224" s="15">
        <v>2.8110000000000001E-3</v>
      </c>
      <c r="E224" s="15" t="s">
        <v>744</v>
      </c>
    </row>
    <row r="225" spans="1:5" x14ac:dyDescent="0.2">
      <c r="A225" s="14">
        <f t="shared" si="3"/>
        <v>224</v>
      </c>
      <c r="B225" s="19" t="s">
        <v>340</v>
      </c>
      <c r="C225" s="15">
        <v>-1.29569</v>
      </c>
      <c r="D225" s="15">
        <v>1.1E-4</v>
      </c>
      <c r="E225" s="15" t="s">
        <v>341</v>
      </c>
    </row>
    <row r="226" spans="1:5" x14ac:dyDescent="0.2">
      <c r="A226" s="14">
        <f t="shared" si="3"/>
        <v>225</v>
      </c>
      <c r="B226" s="15" t="s">
        <v>745</v>
      </c>
      <c r="C226" s="15">
        <v>-1.29616</v>
      </c>
      <c r="D226" s="15">
        <v>1.2880000000000001E-3</v>
      </c>
      <c r="E226" s="15" t="s">
        <v>746</v>
      </c>
    </row>
    <row r="227" spans="1:5" x14ac:dyDescent="0.2">
      <c r="A227" s="14">
        <f t="shared" si="3"/>
        <v>226</v>
      </c>
      <c r="B227" s="20" t="s">
        <v>747</v>
      </c>
      <c r="C227" s="15">
        <v>-1.29664</v>
      </c>
      <c r="D227" s="15">
        <v>2.7109999999999999E-3</v>
      </c>
      <c r="E227" s="15" t="s">
        <v>748</v>
      </c>
    </row>
    <row r="228" spans="1:5" x14ac:dyDescent="0.2">
      <c r="A228" s="14">
        <f t="shared" si="3"/>
        <v>227</v>
      </c>
      <c r="B228" s="15" t="s">
        <v>749</v>
      </c>
      <c r="C228" s="15">
        <v>-1.2986200000000001</v>
      </c>
      <c r="D228" s="15">
        <v>3.01E-4</v>
      </c>
      <c r="E228" s="15" t="s">
        <v>750</v>
      </c>
    </row>
    <row r="229" spans="1:5" x14ac:dyDescent="0.2">
      <c r="A229" s="14">
        <f t="shared" si="3"/>
        <v>228</v>
      </c>
      <c r="B229" s="15" t="s">
        <v>751</v>
      </c>
      <c r="C229" s="15">
        <v>-1.2987200000000001</v>
      </c>
      <c r="D229" s="16">
        <v>5.8199999999999998E-5</v>
      </c>
      <c r="E229" s="15" t="s">
        <v>752</v>
      </c>
    </row>
    <row r="230" spans="1:5" x14ac:dyDescent="0.2">
      <c r="A230" s="14">
        <f t="shared" si="3"/>
        <v>229</v>
      </c>
      <c r="B230" s="15" t="s">
        <v>753</v>
      </c>
      <c r="C230" s="15">
        <v>-1.29975</v>
      </c>
      <c r="D230" s="15">
        <v>2.4480000000000001E-3</v>
      </c>
      <c r="E230" s="15" t="s">
        <v>754</v>
      </c>
    </row>
    <row r="231" spans="1:5" x14ac:dyDescent="0.2">
      <c r="A231" s="14">
        <f t="shared" si="3"/>
        <v>230</v>
      </c>
      <c r="B231" s="20" t="s">
        <v>755</v>
      </c>
      <c r="C231" s="15">
        <v>-1.3004800000000001</v>
      </c>
      <c r="D231" s="15">
        <v>3.88E-4</v>
      </c>
      <c r="E231" s="15" t="s">
        <v>756</v>
      </c>
    </row>
    <row r="232" spans="1:5" x14ac:dyDescent="0.2">
      <c r="A232" s="14">
        <f t="shared" si="3"/>
        <v>231</v>
      </c>
      <c r="B232" s="15" t="s">
        <v>757</v>
      </c>
      <c r="C232" s="15">
        <v>-1.3008900000000001</v>
      </c>
      <c r="D232" s="15">
        <v>3.2000000000000003E-4</v>
      </c>
      <c r="E232" s="15" t="s">
        <v>758</v>
      </c>
    </row>
    <row r="233" spans="1:5" x14ac:dyDescent="0.2">
      <c r="A233" s="14">
        <f t="shared" si="3"/>
        <v>232</v>
      </c>
      <c r="B233" s="15" t="s">
        <v>759</v>
      </c>
      <c r="C233" s="15">
        <v>-1.3024800000000001</v>
      </c>
      <c r="D233" s="15">
        <v>2.2780000000000001E-3</v>
      </c>
      <c r="E233" s="15" t="s">
        <v>760</v>
      </c>
    </row>
    <row r="234" spans="1:5" x14ac:dyDescent="0.2">
      <c r="A234" s="14">
        <f t="shared" si="3"/>
        <v>233</v>
      </c>
      <c r="B234" s="15" t="s">
        <v>761</v>
      </c>
      <c r="C234" s="15">
        <v>-1.3025</v>
      </c>
      <c r="D234" s="15">
        <v>1.37E-4</v>
      </c>
      <c r="E234" s="15" t="s">
        <v>762</v>
      </c>
    </row>
    <row r="235" spans="1:5" x14ac:dyDescent="0.2">
      <c r="A235" s="14">
        <f t="shared" si="3"/>
        <v>234</v>
      </c>
      <c r="B235" s="15" t="s">
        <v>763</v>
      </c>
      <c r="C235" s="15">
        <v>-1.30274</v>
      </c>
      <c r="D235" s="15">
        <v>1.3470000000000001E-3</v>
      </c>
      <c r="E235" s="15" t="s">
        <v>764</v>
      </c>
    </row>
    <row r="236" spans="1:5" x14ac:dyDescent="0.2">
      <c r="A236" s="14">
        <f t="shared" si="3"/>
        <v>235</v>
      </c>
      <c r="B236" s="15" t="s">
        <v>765</v>
      </c>
      <c r="C236" s="15">
        <v>-1.3033999999999999</v>
      </c>
      <c r="D236" s="16">
        <v>4.0000000000000003E-5</v>
      </c>
      <c r="E236" s="15" t="s">
        <v>766</v>
      </c>
    </row>
    <row r="237" spans="1:5" x14ac:dyDescent="0.2">
      <c r="A237" s="14">
        <f t="shared" si="3"/>
        <v>236</v>
      </c>
      <c r="B237" s="15" t="s">
        <v>767</v>
      </c>
      <c r="C237" s="15">
        <v>-1.30443</v>
      </c>
      <c r="D237" s="15">
        <v>1.1E-4</v>
      </c>
      <c r="E237" s="15" t="s">
        <v>768</v>
      </c>
    </row>
    <row r="238" spans="1:5" x14ac:dyDescent="0.2">
      <c r="A238" s="14">
        <f t="shared" si="3"/>
        <v>237</v>
      </c>
      <c r="B238" s="15" t="s">
        <v>769</v>
      </c>
      <c r="C238" s="15">
        <v>-1.3045100000000001</v>
      </c>
      <c r="D238" s="15">
        <v>1.103E-3</v>
      </c>
      <c r="E238" s="15" t="s">
        <v>770</v>
      </c>
    </row>
    <row r="239" spans="1:5" x14ac:dyDescent="0.2">
      <c r="A239" s="14">
        <f t="shared" si="3"/>
        <v>238</v>
      </c>
      <c r="B239" s="15" t="s">
        <v>771</v>
      </c>
      <c r="C239" s="15">
        <v>-1.30542</v>
      </c>
      <c r="D239" s="15">
        <v>1.902E-3</v>
      </c>
      <c r="E239" s="15" t="s">
        <v>772</v>
      </c>
    </row>
    <row r="240" spans="1:5" x14ac:dyDescent="0.2">
      <c r="A240" s="14">
        <f t="shared" si="3"/>
        <v>239</v>
      </c>
      <c r="B240" s="15" t="s">
        <v>262</v>
      </c>
      <c r="C240" s="15">
        <v>-1.3064</v>
      </c>
      <c r="D240" s="15">
        <v>5.53E-4</v>
      </c>
      <c r="E240" s="15" t="s">
        <v>263</v>
      </c>
    </row>
    <row r="241" spans="1:5" x14ac:dyDescent="0.2">
      <c r="A241" s="14">
        <f t="shared" si="3"/>
        <v>240</v>
      </c>
      <c r="B241" s="15" t="s">
        <v>773</v>
      </c>
      <c r="C241" s="15">
        <v>-1.3078399999999999</v>
      </c>
      <c r="D241" s="16">
        <v>6.7599999999999997E-7</v>
      </c>
      <c r="E241" s="15" t="s">
        <v>774</v>
      </c>
    </row>
    <row r="242" spans="1:5" x14ac:dyDescent="0.2">
      <c r="A242" s="14">
        <f t="shared" si="3"/>
        <v>241</v>
      </c>
      <c r="B242" s="15" t="s">
        <v>775</v>
      </c>
      <c r="C242" s="15">
        <v>-1.30826</v>
      </c>
      <c r="D242" s="15">
        <v>1.913E-3</v>
      </c>
      <c r="E242" s="15" t="s">
        <v>776</v>
      </c>
    </row>
    <row r="243" spans="1:5" x14ac:dyDescent="0.2">
      <c r="A243" s="14">
        <f t="shared" si="3"/>
        <v>242</v>
      </c>
      <c r="B243" s="15" t="s">
        <v>412</v>
      </c>
      <c r="C243" s="15">
        <v>-1.3084899999999999</v>
      </c>
      <c r="D243" s="16">
        <v>7.2899999999999997E-5</v>
      </c>
      <c r="E243" s="15" t="s">
        <v>413</v>
      </c>
    </row>
    <row r="244" spans="1:5" x14ac:dyDescent="0.2">
      <c r="A244" s="14">
        <f t="shared" si="3"/>
        <v>243</v>
      </c>
      <c r="B244" s="15" t="s">
        <v>777</v>
      </c>
      <c r="C244" s="15">
        <v>-1.31019</v>
      </c>
      <c r="D244" s="15">
        <v>1.358E-3</v>
      </c>
      <c r="E244" s="15" t="s">
        <v>778</v>
      </c>
    </row>
    <row r="245" spans="1:5" x14ac:dyDescent="0.2">
      <c r="A245" s="14">
        <f t="shared" si="3"/>
        <v>244</v>
      </c>
      <c r="B245" s="15" t="s">
        <v>292</v>
      </c>
      <c r="C245" s="15">
        <v>-1.3115300000000001</v>
      </c>
      <c r="D245" s="16">
        <v>7.3399999999999995E-5</v>
      </c>
      <c r="E245" s="15" t="s">
        <v>293</v>
      </c>
    </row>
    <row r="246" spans="1:5" x14ac:dyDescent="0.2">
      <c r="A246" s="14">
        <f t="shared" si="3"/>
        <v>245</v>
      </c>
      <c r="B246" s="15" t="s">
        <v>779</v>
      </c>
      <c r="C246" s="15">
        <v>-1.3117700000000001</v>
      </c>
      <c r="D246" s="15">
        <v>1.0970000000000001E-3</v>
      </c>
      <c r="E246" s="15" t="s">
        <v>780</v>
      </c>
    </row>
    <row r="247" spans="1:5" x14ac:dyDescent="0.2">
      <c r="A247" s="14">
        <f t="shared" si="3"/>
        <v>246</v>
      </c>
      <c r="B247" s="15" t="s">
        <v>781</v>
      </c>
      <c r="C247" s="15">
        <v>-1.3128200000000001</v>
      </c>
      <c r="D247" s="15">
        <v>7.54E-4</v>
      </c>
      <c r="E247" s="15" t="s">
        <v>782</v>
      </c>
    </row>
    <row r="248" spans="1:5" x14ac:dyDescent="0.2">
      <c r="A248" s="14">
        <f t="shared" si="3"/>
        <v>247</v>
      </c>
      <c r="B248" s="15" t="s">
        <v>783</v>
      </c>
      <c r="C248" s="15">
        <v>-1.3133999999999999</v>
      </c>
      <c r="D248" s="16">
        <v>5.5000000000000002E-5</v>
      </c>
      <c r="E248" s="15" t="s">
        <v>784</v>
      </c>
    </row>
    <row r="249" spans="1:5" x14ac:dyDescent="0.2">
      <c r="A249" s="14">
        <f t="shared" si="3"/>
        <v>248</v>
      </c>
      <c r="B249" s="15" t="s">
        <v>785</v>
      </c>
      <c r="C249" s="15">
        <v>-1.31389</v>
      </c>
      <c r="D249" s="15">
        <v>3.2699999999999998E-4</v>
      </c>
      <c r="E249" s="15" t="s">
        <v>786</v>
      </c>
    </row>
    <row r="250" spans="1:5" x14ac:dyDescent="0.2">
      <c r="A250" s="14">
        <f t="shared" si="3"/>
        <v>249</v>
      </c>
      <c r="B250" s="15" t="s">
        <v>787</v>
      </c>
      <c r="C250" s="15">
        <v>-1.31501</v>
      </c>
      <c r="D250" s="15">
        <v>1.147E-3</v>
      </c>
      <c r="E250" s="15" t="s">
        <v>788</v>
      </c>
    </row>
    <row r="251" spans="1:5" x14ac:dyDescent="0.2">
      <c r="A251" s="14">
        <f t="shared" si="3"/>
        <v>250</v>
      </c>
      <c r="B251" s="15" t="s">
        <v>789</v>
      </c>
      <c r="C251" s="15">
        <v>-1.3159000000000001</v>
      </c>
      <c r="D251" s="15">
        <v>1.3760000000000001E-3</v>
      </c>
      <c r="E251" s="15" t="s">
        <v>790</v>
      </c>
    </row>
    <row r="252" spans="1:5" x14ac:dyDescent="0.2">
      <c r="A252" s="14">
        <f t="shared" si="3"/>
        <v>251</v>
      </c>
      <c r="B252" s="15" t="s">
        <v>791</v>
      </c>
      <c r="C252" s="15">
        <v>-1.3165100000000001</v>
      </c>
      <c r="D252" s="15">
        <v>5.53E-4</v>
      </c>
      <c r="E252" s="15" t="s">
        <v>792</v>
      </c>
    </row>
    <row r="253" spans="1:5" x14ac:dyDescent="0.2">
      <c r="A253" s="14">
        <f t="shared" si="3"/>
        <v>252</v>
      </c>
      <c r="B253" s="15" t="s">
        <v>394</v>
      </c>
      <c r="C253" s="15">
        <v>-1.31681</v>
      </c>
      <c r="D253" s="15">
        <v>1.163E-3</v>
      </c>
      <c r="E253" s="15" t="s">
        <v>395</v>
      </c>
    </row>
    <row r="254" spans="1:5" x14ac:dyDescent="0.2">
      <c r="A254" s="14">
        <f t="shared" si="3"/>
        <v>253</v>
      </c>
      <c r="B254" s="15" t="s">
        <v>793</v>
      </c>
      <c r="C254" s="15">
        <v>-1.31778</v>
      </c>
      <c r="D254" s="15">
        <v>1.26E-4</v>
      </c>
      <c r="E254" s="15" t="s">
        <v>794</v>
      </c>
    </row>
    <row r="255" spans="1:5" x14ac:dyDescent="0.2">
      <c r="A255" s="14">
        <f t="shared" si="3"/>
        <v>254</v>
      </c>
      <c r="B255" s="15" t="s">
        <v>334</v>
      </c>
      <c r="C255" s="15">
        <v>-1.3208200000000001</v>
      </c>
      <c r="D255" s="16">
        <v>9.7300000000000004E-7</v>
      </c>
      <c r="E255" s="15" t="s">
        <v>335</v>
      </c>
    </row>
    <row r="256" spans="1:5" x14ac:dyDescent="0.2">
      <c r="A256" s="14">
        <f t="shared" si="3"/>
        <v>255</v>
      </c>
      <c r="B256" s="20" t="s">
        <v>795</v>
      </c>
      <c r="C256" s="15">
        <v>-1.32341</v>
      </c>
      <c r="D256" s="15">
        <v>3.9800000000000002E-4</v>
      </c>
      <c r="E256" s="15" t="s">
        <v>796</v>
      </c>
    </row>
    <row r="257" spans="1:5" x14ac:dyDescent="0.2">
      <c r="A257" s="14">
        <f t="shared" si="3"/>
        <v>256</v>
      </c>
      <c r="B257" s="15" t="s">
        <v>797</v>
      </c>
      <c r="C257" s="15">
        <v>-1.3267</v>
      </c>
      <c r="D257" s="16">
        <v>6.0000000000000002E-5</v>
      </c>
      <c r="E257" s="15" t="s">
        <v>798</v>
      </c>
    </row>
    <row r="258" spans="1:5" x14ac:dyDescent="0.2">
      <c r="A258" s="14">
        <f t="shared" si="3"/>
        <v>257</v>
      </c>
      <c r="B258" s="15" t="s">
        <v>799</v>
      </c>
      <c r="C258" s="15">
        <v>-1.32768</v>
      </c>
      <c r="D258" s="15">
        <v>8.9599999999999999E-4</v>
      </c>
      <c r="E258" s="15" t="s">
        <v>800</v>
      </c>
    </row>
    <row r="259" spans="1:5" x14ac:dyDescent="0.2">
      <c r="A259" s="14">
        <f t="shared" ref="A259:A319" si="4">A258+1</f>
        <v>258</v>
      </c>
      <c r="B259" s="15" t="s">
        <v>801</v>
      </c>
      <c r="C259" s="15">
        <v>-1.3292900000000001</v>
      </c>
      <c r="D259" s="16">
        <v>1.7E-5</v>
      </c>
      <c r="E259" s="15" t="s">
        <v>802</v>
      </c>
    </row>
    <row r="260" spans="1:5" x14ac:dyDescent="0.2">
      <c r="A260" s="14">
        <f t="shared" si="4"/>
        <v>259</v>
      </c>
      <c r="B260" s="15" t="s">
        <v>260</v>
      </c>
      <c r="C260" s="15">
        <v>-1.3298300000000001</v>
      </c>
      <c r="D260" s="16">
        <v>3.3699999999999999E-6</v>
      </c>
      <c r="E260" s="15" t="s">
        <v>261</v>
      </c>
    </row>
    <row r="261" spans="1:5" x14ac:dyDescent="0.2">
      <c r="A261" s="14">
        <f t="shared" si="4"/>
        <v>260</v>
      </c>
      <c r="B261" s="15" t="s">
        <v>803</v>
      </c>
      <c r="C261" s="15">
        <v>-1.3300799999999999</v>
      </c>
      <c r="D261" s="15">
        <v>4.7699999999999999E-4</v>
      </c>
      <c r="E261" s="15" t="s">
        <v>804</v>
      </c>
    </row>
    <row r="262" spans="1:5" x14ac:dyDescent="0.2">
      <c r="A262" s="14">
        <f t="shared" si="4"/>
        <v>261</v>
      </c>
      <c r="B262" s="15" t="s">
        <v>805</v>
      </c>
      <c r="C262" s="15">
        <v>-1.33229</v>
      </c>
      <c r="D262" s="16">
        <v>1.45E-5</v>
      </c>
      <c r="E262" s="15" t="s">
        <v>806</v>
      </c>
    </row>
    <row r="263" spans="1:5" x14ac:dyDescent="0.2">
      <c r="A263" s="14">
        <f t="shared" si="4"/>
        <v>262</v>
      </c>
      <c r="B263" s="15" t="s">
        <v>807</v>
      </c>
      <c r="C263" s="15">
        <v>-1.3331599999999999</v>
      </c>
      <c r="D263" s="16">
        <v>7.8199999999999999E-9</v>
      </c>
      <c r="E263" s="15" t="s">
        <v>808</v>
      </c>
    </row>
    <row r="264" spans="1:5" x14ac:dyDescent="0.2">
      <c r="A264" s="14">
        <f t="shared" si="4"/>
        <v>263</v>
      </c>
      <c r="B264" s="15" t="s">
        <v>809</v>
      </c>
      <c r="C264" s="15">
        <v>-1.3356699999999999</v>
      </c>
      <c r="D264" s="15">
        <v>7.1699999999999997E-4</v>
      </c>
      <c r="E264" s="15" t="s">
        <v>810</v>
      </c>
    </row>
    <row r="265" spans="1:5" x14ac:dyDescent="0.2">
      <c r="A265" s="14">
        <f t="shared" si="4"/>
        <v>264</v>
      </c>
      <c r="B265" s="15" t="s">
        <v>811</v>
      </c>
      <c r="C265" s="15">
        <v>-1.33609</v>
      </c>
      <c r="D265" s="16">
        <v>2.0400000000000001E-5</v>
      </c>
      <c r="E265" s="15" t="s">
        <v>812</v>
      </c>
    </row>
    <row r="266" spans="1:5" x14ac:dyDescent="0.2">
      <c r="A266" s="14">
        <f t="shared" si="4"/>
        <v>265</v>
      </c>
      <c r="B266" s="15" t="s">
        <v>304</v>
      </c>
      <c r="C266" s="15">
        <v>-1.33816</v>
      </c>
      <c r="D266" s="16">
        <v>1.2099999999999999E-5</v>
      </c>
      <c r="E266" s="15" t="s">
        <v>305</v>
      </c>
    </row>
    <row r="267" spans="1:5" x14ac:dyDescent="0.2">
      <c r="A267" s="14">
        <f t="shared" si="4"/>
        <v>266</v>
      </c>
      <c r="B267" s="15" t="s">
        <v>278</v>
      </c>
      <c r="C267" s="15">
        <v>-1.3382700000000001</v>
      </c>
      <c r="D267" s="16">
        <v>5.3099999999999999E-8</v>
      </c>
      <c r="E267" s="15" t="s">
        <v>279</v>
      </c>
    </row>
    <row r="268" spans="1:5" x14ac:dyDescent="0.2">
      <c r="A268" s="14">
        <f t="shared" si="4"/>
        <v>267</v>
      </c>
      <c r="B268" s="15" t="s">
        <v>813</v>
      </c>
      <c r="C268" s="15">
        <v>-1.33917</v>
      </c>
      <c r="D268" s="15">
        <v>5.6099999999999998E-4</v>
      </c>
      <c r="E268" s="15" t="s">
        <v>814</v>
      </c>
    </row>
    <row r="269" spans="1:5" x14ac:dyDescent="0.2">
      <c r="A269" s="14">
        <f t="shared" si="4"/>
        <v>268</v>
      </c>
      <c r="B269" s="15" t="s">
        <v>338</v>
      </c>
      <c r="C269" s="15">
        <v>-1.34083</v>
      </c>
      <c r="D269" s="16">
        <v>3.5099999999999999E-5</v>
      </c>
      <c r="E269" s="15" t="s">
        <v>339</v>
      </c>
    </row>
    <row r="270" spans="1:5" x14ac:dyDescent="0.2">
      <c r="A270" s="14">
        <f t="shared" si="4"/>
        <v>269</v>
      </c>
      <c r="B270" s="15" t="s">
        <v>815</v>
      </c>
      <c r="C270" s="15">
        <v>-1.34571</v>
      </c>
      <c r="D270" s="15">
        <v>4.8999999999999998E-4</v>
      </c>
      <c r="E270" s="15" t="s">
        <v>816</v>
      </c>
    </row>
    <row r="271" spans="1:5" x14ac:dyDescent="0.2">
      <c r="A271" s="14">
        <f t="shared" si="4"/>
        <v>270</v>
      </c>
      <c r="B271" s="15" t="s">
        <v>318</v>
      </c>
      <c r="C271" s="15">
        <v>-1.34598</v>
      </c>
      <c r="D271" s="16">
        <v>5.1E-8</v>
      </c>
      <c r="E271" s="15" t="s">
        <v>319</v>
      </c>
    </row>
    <row r="272" spans="1:5" x14ac:dyDescent="0.2">
      <c r="A272" s="14">
        <f t="shared" si="4"/>
        <v>271</v>
      </c>
      <c r="B272" s="15" t="s">
        <v>817</v>
      </c>
      <c r="C272" s="15">
        <v>-1.3461399999999999</v>
      </c>
      <c r="D272" s="16">
        <v>4.4399999999999998E-6</v>
      </c>
      <c r="E272" s="15" t="s">
        <v>818</v>
      </c>
    </row>
    <row r="273" spans="1:5" x14ac:dyDescent="0.2">
      <c r="A273" s="14">
        <f t="shared" si="4"/>
        <v>272</v>
      </c>
      <c r="B273" s="15" t="s">
        <v>819</v>
      </c>
      <c r="C273" s="15">
        <v>-1.34782</v>
      </c>
      <c r="D273" s="16">
        <v>1.03E-7</v>
      </c>
      <c r="E273" s="15" t="s">
        <v>820</v>
      </c>
    </row>
    <row r="274" spans="1:5" x14ac:dyDescent="0.2">
      <c r="A274" s="14">
        <f t="shared" si="4"/>
        <v>273</v>
      </c>
      <c r="B274" s="15" t="s">
        <v>821</v>
      </c>
      <c r="C274" s="15">
        <v>-1.34815</v>
      </c>
      <c r="D274" s="16">
        <v>7.9100000000000005E-6</v>
      </c>
      <c r="E274" s="15" t="s">
        <v>822</v>
      </c>
    </row>
    <row r="275" spans="1:5" x14ac:dyDescent="0.2">
      <c r="A275" s="14">
        <f t="shared" si="4"/>
        <v>274</v>
      </c>
      <c r="B275" s="15" t="s">
        <v>823</v>
      </c>
      <c r="C275" s="15">
        <v>-1.34849</v>
      </c>
      <c r="D275" s="16">
        <v>4.32E-5</v>
      </c>
      <c r="E275" s="15" t="s">
        <v>824</v>
      </c>
    </row>
    <row r="276" spans="1:5" x14ac:dyDescent="0.2">
      <c r="A276" s="14">
        <f t="shared" si="4"/>
        <v>275</v>
      </c>
      <c r="B276" s="15" t="s">
        <v>825</v>
      </c>
      <c r="C276" s="15">
        <v>-1.3508800000000001</v>
      </c>
      <c r="D276" s="15">
        <v>5.1800000000000001E-4</v>
      </c>
      <c r="E276" s="15" t="s">
        <v>826</v>
      </c>
    </row>
    <row r="277" spans="1:5" x14ac:dyDescent="0.2">
      <c r="A277" s="14">
        <f t="shared" si="4"/>
        <v>276</v>
      </c>
      <c r="B277" s="15" t="s">
        <v>827</v>
      </c>
      <c r="C277" s="15">
        <v>-1.35408</v>
      </c>
      <c r="D277" s="15">
        <v>4.5100000000000001E-4</v>
      </c>
      <c r="E277" s="15" t="s">
        <v>828</v>
      </c>
    </row>
    <row r="278" spans="1:5" x14ac:dyDescent="0.2">
      <c r="A278" s="14">
        <f t="shared" si="4"/>
        <v>277</v>
      </c>
      <c r="B278" s="15" t="s">
        <v>829</v>
      </c>
      <c r="C278" s="15">
        <v>-1.3563400000000001</v>
      </c>
      <c r="D278" s="16">
        <v>7.1500000000000003E-5</v>
      </c>
      <c r="E278" s="15" t="s">
        <v>830</v>
      </c>
    </row>
    <row r="279" spans="1:5" x14ac:dyDescent="0.2">
      <c r="A279" s="14">
        <f t="shared" si="4"/>
        <v>278</v>
      </c>
      <c r="B279" s="15" t="s">
        <v>252</v>
      </c>
      <c r="C279" s="15">
        <v>-1.35764</v>
      </c>
      <c r="D279" s="15">
        <v>2.6600000000000001E-4</v>
      </c>
      <c r="E279" s="15" t="s">
        <v>253</v>
      </c>
    </row>
    <row r="280" spans="1:5" x14ac:dyDescent="0.2">
      <c r="A280" s="14">
        <f t="shared" si="4"/>
        <v>279</v>
      </c>
      <c r="B280" s="15" t="s">
        <v>392</v>
      </c>
      <c r="C280" s="15">
        <v>-1.3603400000000001</v>
      </c>
      <c r="D280" s="16">
        <v>2.7500000000000001E-7</v>
      </c>
      <c r="E280" s="15" t="s">
        <v>393</v>
      </c>
    </row>
    <row r="281" spans="1:5" x14ac:dyDescent="0.2">
      <c r="A281" s="14">
        <f t="shared" si="4"/>
        <v>280</v>
      </c>
      <c r="B281" s="15" t="s">
        <v>831</v>
      </c>
      <c r="C281" s="15">
        <v>-1.3604799999999999</v>
      </c>
      <c r="D281" s="16">
        <v>7.0299999999999996E-6</v>
      </c>
      <c r="E281" s="15" t="s">
        <v>832</v>
      </c>
    </row>
    <row r="282" spans="1:5" x14ac:dyDescent="0.2">
      <c r="A282" s="14">
        <f t="shared" si="4"/>
        <v>281</v>
      </c>
      <c r="B282" s="15" t="s">
        <v>282</v>
      </c>
      <c r="C282" s="15">
        <v>-1.36591</v>
      </c>
      <c r="D282" s="16">
        <v>8.7000000000000001E-5</v>
      </c>
      <c r="E282" s="15" t="s">
        <v>283</v>
      </c>
    </row>
    <row r="283" spans="1:5" x14ac:dyDescent="0.2">
      <c r="A283" s="14">
        <f t="shared" si="4"/>
        <v>282</v>
      </c>
      <c r="B283" s="15" t="s">
        <v>833</v>
      </c>
      <c r="C283" s="15">
        <v>-1.37079</v>
      </c>
      <c r="D283" s="16">
        <v>1.63E-5</v>
      </c>
      <c r="E283" s="15" t="s">
        <v>834</v>
      </c>
    </row>
    <row r="284" spans="1:5" x14ac:dyDescent="0.2">
      <c r="A284" s="14">
        <f t="shared" si="4"/>
        <v>283</v>
      </c>
      <c r="B284" s="15" t="s">
        <v>835</v>
      </c>
      <c r="C284" s="15">
        <v>-1.3725700000000001</v>
      </c>
      <c r="D284" s="15">
        <v>1.6100000000000001E-4</v>
      </c>
      <c r="E284" s="15" t="s">
        <v>836</v>
      </c>
    </row>
    <row r="285" spans="1:5" x14ac:dyDescent="0.2">
      <c r="A285" s="14">
        <f t="shared" si="4"/>
        <v>284</v>
      </c>
      <c r="B285" s="15" t="s">
        <v>366</v>
      </c>
      <c r="C285" s="15">
        <v>-1.3845700000000001</v>
      </c>
      <c r="D285" s="16">
        <v>4.8600000000000002E-9</v>
      </c>
      <c r="E285" s="15" t="s">
        <v>367</v>
      </c>
    </row>
    <row r="286" spans="1:5" x14ac:dyDescent="0.2">
      <c r="A286" s="14">
        <f t="shared" si="4"/>
        <v>285</v>
      </c>
      <c r="B286" s="15" t="s">
        <v>837</v>
      </c>
      <c r="C286" s="15">
        <v>-1.3951</v>
      </c>
      <c r="D286" s="16">
        <v>7.3100000000000001E-5</v>
      </c>
      <c r="E286" s="15" t="s">
        <v>838</v>
      </c>
    </row>
    <row r="287" spans="1:5" x14ac:dyDescent="0.2">
      <c r="A287" s="14">
        <f t="shared" si="4"/>
        <v>286</v>
      </c>
      <c r="B287" s="15" t="s">
        <v>839</v>
      </c>
      <c r="C287" s="15">
        <v>-1.39774</v>
      </c>
      <c r="D287" s="16">
        <v>3.68E-5</v>
      </c>
      <c r="E287" s="15" t="s">
        <v>840</v>
      </c>
    </row>
    <row r="288" spans="1:5" x14ac:dyDescent="0.2">
      <c r="A288" s="14">
        <f t="shared" si="4"/>
        <v>287</v>
      </c>
      <c r="B288" s="15" t="s">
        <v>841</v>
      </c>
      <c r="C288" s="15">
        <v>-1.40191</v>
      </c>
      <c r="D288" s="16">
        <v>4.4700000000000002E-5</v>
      </c>
      <c r="E288" s="15" t="s">
        <v>842</v>
      </c>
    </row>
    <row r="289" spans="1:5" x14ac:dyDescent="0.2">
      <c r="A289" s="14">
        <f t="shared" si="4"/>
        <v>288</v>
      </c>
      <c r="B289" s="15" t="s">
        <v>404</v>
      </c>
      <c r="C289" s="15">
        <v>-1.41462</v>
      </c>
      <c r="D289" s="16">
        <v>4.4299999999999998E-7</v>
      </c>
      <c r="E289" s="15" t="s">
        <v>405</v>
      </c>
    </row>
    <row r="290" spans="1:5" x14ac:dyDescent="0.2">
      <c r="A290" s="14">
        <f t="shared" si="4"/>
        <v>289</v>
      </c>
      <c r="B290" s="15" t="s">
        <v>390</v>
      </c>
      <c r="C290" s="15">
        <v>-1.4171400000000001</v>
      </c>
      <c r="D290" s="16">
        <v>9.1400000000000006E-6</v>
      </c>
      <c r="E290" s="15" t="s">
        <v>391</v>
      </c>
    </row>
    <row r="291" spans="1:5" x14ac:dyDescent="0.2">
      <c r="A291" s="14">
        <f t="shared" si="4"/>
        <v>290</v>
      </c>
      <c r="B291" s="20" t="s">
        <v>384</v>
      </c>
      <c r="C291" s="15">
        <v>-1.4215800000000001</v>
      </c>
      <c r="D291" s="16">
        <v>4.8699999999999998E-5</v>
      </c>
      <c r="E291" s="15" t="s">
        <v>385</v>
      </c>
    </row>
    <row r="292" spans="1:5" x14ac:dyDescent="0.2">
      <c r="A292" s="14">
        <f t="shared" si="4"/>
        <v>291</v>
      </c>
      <c r="B292" s="19" t="s">
        <v>843</v>
      </c>
      <c r="C292" s="15">
        <v>-1.4330099999999999</v>
      </c>
      <c r="D292" s="16">
        <v>8.4299999999999994E-8</v>
      </c>
      <c r="E292" s="15" t="s">
        <v>844</v>
      </c>
    </row>
    <row r="293" spans="1:5" x14ac:dyDescent="0.2">
      <c r="A293" s="14">
        <f t="shared" si="4"/>
        <v>292</v>
      </c>
      <c r="B293" s="19" t="s">
        <v>336</v>
      </c>
      <c r="C293" s="15">
        <v>-1.4390400000000001</v>
      </c>
      <c r="D293" s="16">
        <v>2.8200000000000001E-6</v>
      </c>
      <c r="E293" s="15" t="s">
        <v>337</v>
      </c>
    </row>
    <row r="294" spans="1:5" x14ac:dyDescent="0.2">
      <c r="A294" s="14">
        <f t="shared" si="4"/>
        <v>293</v>
      </c>
      <c r="B294" s="19" t="s">
        <v>372</v>
      </c>
      <c r="C294" s="15">
        <v>-1.4467399999999999</v>
      </c>
      <c r="D294" s="16">
        <v>7.6899999999999992E-6</v>
      </c>
      <c r="E294" s="15" t="s">
        <v>373</v>
      </c>
    </row>
    <row r="295" spans="1:5" x14ac:dyDescent="0.2">
      <c r="A295" s="14">
        <f t="shared" si="4"/>
        <v>294</v>
      </c>
      <c r="B295" s="15" t="s">
        <v>342</v>
      </c>
      <c r="C295" s="15">
        <v>-1.46848</v>
      </c>
      <c r="D295" s="16">
        <v>8.2600000000000005E-6</v>
      </c>
      <c r="E295" s="15" t="s">
        <v>343</v>
      </c>
    </row>
    <row r="296" spans="1:5" x14ac:dyDescent="0.2">
      <c r="A296" s="14">
        <f t="shared" si="4"/>
        <v>295</v>
      </c>
      <c r="B296" s="15" t="s">
        <v>845</v>
      </c>
      <c r="C296" s="15">
        <v>-1.4692499999999999</v>
      </c>
      <c r="D296" s="16">
        <v>2.6599999999999999E-6</v>
      </c>
      <c r="E296" s="15" t="s">
        <v>846</v>
      </c>
    </row>
    <row r="297" spans="1:5" x14ac:dyDescent="0.2">
      <c r="A297" s="14">
        <f t="shared" si="4"/>
        <v>296</v>
      </c>
      <c r="B297" s="15" t="s">
        <v>284</v>
      </c>
      <c r="C297" s="15">
        <v>-1.47566</v>
      </c>
      <c r="D297" s="16">
        <v>8.3500000000000006E-12</v>
      </c>
      <c r="E297" s="15" t="s">
        <v>285</v>
      </c>
    </row>
    <row r="298" spans="1:5" x14ac:dyDescent="0.2">
      <c r="A298" s="14">
        <f t="shared" si="4"/>
        <v>297</v>
      </c>
      <c r="B298" s="15" t="s">
        <v>408</v>
      </c>
      <c r="C298" s="15">
        <v>-1.4780800000000001</v>
      </c>
      <c r="D298" s="16">
        <v>3.1699999999999999E-7</v>
      </c>
      <c r="E298" s="15" t="s">
        <v>409</v>
      </c>
    </row>
    <row r="299" spans="1:5" x14ac:dyDescent="0.2">
      <c r="A299" s="14">
        <f t="shared" si="4"/>
        <v>298</v>
      </c>
      <c r="B299" s="15" t="s">
        <v>847</v>
      </c>
      <c r="C299" s="15">
        <v>-1.48359</v>
      </c>
      <c r="D299" s="16">
        <v>4.0600000000000001E-7</v>
      </c>
      <c r="E299" s="15" t="s">
        <v>848</v>
      </c>
    </row>
    <row r="300" spans="1:5" x14ac:dyDescent="0.2">
      <c r="A300" s="14">
        <f t="shared" si="4"/>
        <v>299</v>
      </c>
      <c r="B300" s="15" t="s">
        <v>316</v>
      </c>
      <c r="C300" s="15">
        <v>-1.4926600000000001</v>
      </c>
      <c r="D300" s="16">
        <v>3.32E-6</v>
      </c>
      <c r="E300" s="15" t="s">
        <v>317</v>
      </c>
    </row>
    <row r="301" spans="1:5" x14ac:dyDescent="0.2">
      <c r="A301" s="14">
        <f t="shared" si="4"/>
        <v>300</v>
      </c>
      <c r="B301" s="15" t="s">
        <v>380</v>
      </c>
      <c r="C301" s="15">
        <v>-1.4936799999999999</v>
      </c>
      <c r="D301" s="16">
        <v>3.4800000000000001E-6</v>
      </c>
      <c r="E301" s="15" t="s">
        <v>381</v>
      </c>
    </row>
    <row r="302" spans="1:5" x14ac:dyDescent="0.2">
      <c r="A302" s="14">
        <f t="shared" si="4"/>
        <v>301</v>
      </c>
      <c r="B302" s="15" t="s">
        <v>398</v>
      </c>
      <c r="C302" s="15">
        <v>-1.51261</v>
      </c>
      <c r="D302" s="16">
        <v>1.39E-8</v>
      </c>
      <c r="E302" s="15" t="s">
        <v>399</v>
      </c>
    </row>
    <row r="303" spans="1:5" x14ac:dyDescent="0.2">
      <c r="A303" s="14">
        <f t="shared" si="4"/>
        <v>302</v>
      </c>
      <c r="B303" s="15" t="s">
        <v>266</v>
      </c>
      <c r="C303" s="15">
        <v>-1.52196</v>
      </c>
      <c r="D303" s="16">
        <v>3.6600000000000002E-7</v>
      </c>
      <c r="E303" s="15" t="s">
        <v>267</v>
      </c>
    </row>
    <row r="304" spans="1:5" x14ac:dyDescent="0.2">
      <c r="A304" s="14">
        <f t="shared" si="4"/>
        <v>303</v>
      </c>
      <c r="B304" s="15" t="s">
        <v>378</v>
      </c>
      <c r="C304" s="15">
        <v>-1.53633</v>
      </c>
      <c r="D304" s="16">
        <v>6.2399999999999998E-7</v>
      </c>
      <c r="E304" s="15" t="s">
        <v>379</v>
      </c>
    </row>
    <row r="305" spans="1:5" x14ac:dyDescent="0.2">
      <c r="A305" s="14">
        <f t="shared" si="4"/>
        <v>304</v>
      </c>
      <c r="B305" s="15" t="s">
        <v>400</v>
      </c>
      <c r="C305" s="15">
        <v>-1.5528200000000001</v>
      </c>
      <c r="D305" s="16">
        <v>1.2099999999999999E-13</v>
      </c>
      <c r="E305" s="15" t="s">
        <v>401</v>
      </c>
    </row>
    <row r="306" spans="1:5" x14ac:dyDescent="0.2">
      <c r="A306" s="14">
        <f t="shared" si="4"/>
        <v>305</v>
      </c>
      <c r="B306" s="15" t="s">
        <v>402</v>
      </c>
      <c r="C306" s="15">
        <v>-1.5569999999999999</v>
      </c>
      <c r="D306" s="16">
        <v>8.72E-8</v>
      </c>
      <c r="E306" s="15" t="s">
        <v>403</v>
      </c>
    </row>
    <row r="307" spans="1:5" x14ac:dyDescent="0.2">
      <c r="A307" s="14">
        <f t="shared" si="4"/>
        <v>306</v>
      </c>
      <c r="B307" s="15" t="s">
        <v>849</v>
      </c>
      <c r="C307" s="15">
        <v>-1.5585500000000001</v>
      </c>
      <c r="D307" s="16">
        <v>1.9900000000000001E-10</v>
      </c>
      <c r="E307" s="15" t="s">
        <v>850</v>
      </c>
    </row>
    <row r="308" spans="1:5" x14ac:dyDescent="0.2">
      <c r="A308" s="14">
        <f t="shared" si="4"/>
        <v>307</v>
      </c>
      <c r="B308" s="19" t="s">
        <v>414</v>
      </c>
      <c r="C308" s="15">
        <v>-1.5721099999999999</v>
      </c>
      <c r="D308" s="16">
        <v>2.25E-10</v>
      </c>
      <c r="E308" s="15" t="s">
        <v>415</v>
      </c>
    </row>
    <row r="309" spans="1:5" x14ac:dyDescent="0.2">
      <c r="A309" s="14">
        <f t="shared" si="4"/>
        <v>308</v>
      </c>
      <c r="B309" s="15" t="s">
        <v>346</v>
      </c>
      <c r="C309" s="15">
        <v>-1.5749</v>
      </c>
      <c r="D309" s="16">
        <v>4.06E-8</v>
      </c>
      <c r="E309" s="15" t="s">
        <v>347</v>
      </c>
    </row>
    <row r="310" spans="1:5" x14ac:dyDescent="0.2">
      <c r="A310" s="14">
        <f t="shared" si="4"/>
        <v>309</v>
      </c>
      <c r="B310" s="19" t="s">
        <v>851</v>
      </c>
      <c r="C310" s="15">
        <v>-1.6249100000000001</v>
      </c>
      <c r="D310" s="16">
        <v>5.2700000000000002E-9</v>
      </c>
      <c r="E310" s="15" t="s">
        <v>852</v>
      </c>
    </row>
    <row r="311" spans="1:5" x14ac:dyDescent="0.2">
      <c r="A311" s="14">
        <f t="shared" si="4"/>
        <v>310</v>
      </c>
      <c r="B311" s="15" t="s">
        <v>356</v>
      </c>
      <c r="C311" s="15">
        <v>-1.6314900000000001</v>
      </c>
      <c r="D311" s="16">
        <v>6.6000000000000001E-12</v>
      </c>
      <c r="E311" s="15" t="s">
        <v>357</v>
      </c>
    </row>
    <row r="312" spans="1:5" x14ac:dyDescent="0.2">
      <c r="A312" s="14">
        <f t="shared" si="4"/>
        <v>311</v>
      </c>
      <c r="B312" s="20" t="s">
        <v>853</v>
      </c>
      <c r="C312" s="15">
        <v>-1.65646</v>
      </c>
      <c r="D312" s="16">
        <v>2.5899999999999998E-10</v>
      </c>
      <c r="E312" s="15" t="s">
        <v>854</v>
      </c>
    </row>
    <row r="313" spans="1:5" x14ac:dyDescent="0.2">
      <c r="A313" s="14">
        <f t="shared" si="4"/>
        <v>312</v>
      </c>
      <c r="B313" s="15" t="s">
        <v>855</v>
      </c>
      <c r="C313" s="15">
        <v>-1.7353099999999999</v>
      </c>
      <c r="D313" s="16">
        <v>1.66E-10</v>
      </c>
      <c r="E313" s="15" t="s">
        <v>856</v>
      </c>
    </row>
    <row r="314" spans="1:5" x14ac:dyDescent="0.2">
      <c r="A314" s="14">
        <f t="shared" si="4"/>
        <v>313</v>
      </c>
      <c r="B314" s="15" t="s">
        <v>270</v>
      </c>
      <c r="C314" s="15">
        <v>-1.7392799999999999</v>
      </c>
      <c r="D314" s="16">
        <v>1.4700000000000001E-10</v>
      </c>
      <c r="E314" s="15" t="s">
        <v>271</v>
      </c>
    </row>
    <row r="315" spans="1:5" x14ac:dyDescent="0.2">
      <c r="A315" s="14">
        <f t="shared" si="4"/>
        <v>314</v>
      </c>
      <c r="B315" s="15" t="s">
        <v>232</v>
      </c>
      <c r="C315" s="15">
        <v>-1.81281</v>
      </c>
      <c r="D315" s="16">
        <v>7.0699999999999998E-22</v>
      </c>
      <c r="E315" s="15" t="s">
        <v>233</v>
      </c>
    </row>
    <row r="316" spans="1:5" x14ac:dyDescent="0.2">
      <c r="A316" s="14">
        <f t="shared" si="4"/>
        <v>315</v>
      </c>
      <c r="B316" s="20" t="s">
        <v>386</v>
      </c>
      <c r="C316" s="15">
        <v>-1.8658399999999999</v>
      </c>
      <c r="D316" s="16">
        <v>3.4000000000000002E-19</v>
      </c>
      <c r="E316" s="15" t="s">
        <v>387</v>
      </c>
    </row>
    <row r="317" spans="1:5" x14ac:dyDescent="0.2">
      <c r="A317" s="14">
        <f t="shared" si="4"/>
        <v>316</v>
      </c>
      <c r="B317" s="15" t="s">
        <v>416</v>
      </c>
      <c r="C317" s="15">
        <v>-2.0482499999999999</v>
      </c>
      <c r="D317" s="16">
        <v>9.5999999999999997E-20</v>
      </c>
      <c r="E317" s="15" t="s">
        <v>417</v>
      </c>
    </row>
    <row r="318" spans="1:5" x14ac:dyDescent="0.2">
      <c r="A318" s="14">
        <f t="shared" si="4"/>
        <v>317</v>
      </c>
      <c r="B318" s="15" t="s">
        <v>418</v>
      </c>
      <c r="C318" s="15">
        <v>-2.0871599999999999</v>
      </c>
      <c r="D318" s="16">
        <v>7.5399999999999999E-19</v>
      </c>
      <c r="E318" s="15" t="s">
        <v>419</v>
      </c>
    </row>
    <row r="319" spans="1:5" x14ac:dyDescent="0.2">
      <c r="A319" s="14">
        <f t="shared" si="4"/>
        <v>318</v>
      </c>
      <c r="B319" s="15" t="s">
        <v>420</v>
      </c>
      <c r="C319" s="15">
        <v>-3.2446199999999998</v>
      </c>
      <c r="D319" s="16">
        <v>4.8800000000000003E-42</v>
      </c>
      <c r="E319" s="15" t="s">
        <v>4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Legend</vt:lpstr>
      <vt:lpstr>DGE androgen deprivation</vt:lpstr>
      <vt:lpstr>DGE R1881 trea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Weber</dc:creator>
  <cp:lastModifiedBy>Microsoft Office User</cp:lastModifiedBy>
  <dcterms:created xsi:type="dcterms:W3CDTF">2022-08-03T23:31:45Z</dcterms:created>
  <dcterms:modified xsi:type="dcterms:W3CDTF">2023-06-27T13:59:43Z</dcterms:modified>
</cp:coreProperties>
</file>